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autoCompressPictures="0" defaultThemeVersion="124226"/>
  <bookViews>
    <workbookView xWindow="0" yWindow="0" windowWidth="25605" windowHeight="14655"/>
  </bookViews>
  <sheets>
    <sheet name="MGMT and Temozolamide" sheetId="6" r:id="rId1"/>
    <sheet name="SUMMARY" sheetId="12" r:id="rId2"/>
  </sheets>
  <definedNames>
    <definedName name="_xlnm._FilterDatabase" localSheetId="0" hidden="1">'MGMT and Temozolamide'!$A$1:$W$56</definedName>
  </definedNames>
  <calcPr calcId="145621" concurrentCalc="0"/>
  <extLst>
    <ext xmlns:mx="http://schemas.microsoft.com/office/mac/excel/2008/main" uri="{7523E5D3-25F3-A5E0-1632-64F254C22452}">
      <mx:ArchID Flags="2"/>
    </ext>
  </extLst>
</workbook>
</file>

<file path=xl/calcChain.xml><?xml version="1.0" encoding="utf-8"?>
<calcChain xmlns="http://schemas.openxmlformats.org/spreadsheetml/2006/main">
  <c r="B23" i="12" l="1"/>
</calcChain>
</file>

<file path=xl/comments1.xml><?xml version="1.0" encoding="utf-8"?>
<comments xmlns="http://schemas.openxmlformats.org/spreadsheetml/2006/main">
  <authors>
    <author>Shruti Rao</author>
  </authors>
  <commentList>
    <comment ref="A2" authorId="0">
      <text>
        <r>
          <rPr>
            <b/>
            <sz val="9"/>
            <color indexed="81"/>
            <rFont val="Tahoma"/>
            <family val="2"/>
          </rPr>
          <t>Shruti Rao:</t>
        </r>
        <r>
          <rPr>
            <sz val="9"/>
            <color indexed="81"/>
            <rFont val="Tahoma"/>
            <family val="2"/>
          </rPr>
          <t xml:space="preserve">
* Subgroup of patients with BRAF mutation showed predictive value</t>
        </r>
      </text>
    </comment>
    <comment ref="I26" authorId="0">
      <text>
        <r>
          <rPr>
            <b/>
            <sz val="9"/>
            <color indexed="81"/>
            <rFont val="Tahoma"/>
            <family val="2"/>
          </rPr>
          <t>Shruti Rao:</t>
        </r>
        <r>
          <rPr>
            <sz val="9"/>
            <color indexed="81"/>
            <rFont val="Tahoma"/>
            <family val="2"/>
          </rPr>
          <t xml:space="preserve">
Patients with tumors who were IHC-negative had a median progression free interval of 18.5 months, compared
with a 3-month interval for those whose tumors were positive,
although the sample size limits statistical significance.
 -Shruti Rao</t>
        </r>
      </text>
    </comment>
  </commentList>
</comments>
</file>

<file path=xl/sharedStrings.xml><?xml version="1.0" encoding="utf-8"?>
<sst xmlns="http://schemas.openxmlformats.org/spreadsheetml/2006/main" count="802" uniqueCount="363">
  <si>
    <t>Cancer Type</t>
  </si>
  <si>
    <t>Drug/Combination of drugs</t>
  </si>
  <si>
    <t>Source</t>
  </si>
  <si>
    <t>Source ID</t>
  </si>
  <si>
    <t>Journal Name</t>
  </si>
  <si>
    <t>Year of Publication</t>
  </si>
  <si>
    <t>Total # of samples in study</t>
  </si>
  <si>
    <t>Gene</t>
  </si>
  <si>
    <t>Outcome in Publication (results&amp;discussion)</t>
  </si>
  <si>
    <t>Context from Source (Conclusion)</t>
  </si>
  <si>
    <t>Strength of Evidence</t>
  </si>
  <si>
    <t>Pathways involved</t>
  </si>
  <si>
    <t>Patient inclusion criteria</t>
  </si>
  <si>
    <t>Patient exclusion criteria</t>
  </si>
  <si>
    <t>Adverse Events</t>
  </si>
  <si>
    <t>Model system (Specify if human, cell line, animal model)</t>
  </si>
  <si>
    <t>Effect of expression of the biomarker on therapeutic outcome</t>
  </si>
  <si>
    <t>Type of Study</t>
  </si>
  <si>
    <t>Benefit</t>
  </si>
  <si>
    <t>PubMed</t>
  </si>
  <si>
    <t>Retrospective non-case/control study</t>
  </si>
  <si>
    <t>both</t>
  </si>
  <si>
    <t>not assessable</t>
  </si>
  <si>
    <t>Low powered retrospective non-case/control study</t>
  </si>
  <si>
    <t>IIIE</t>
  </si>
  <si>
    <t>IIB</t>
  </si>
  <si>
    <t>under expression</t>
  </si>
  <si>
    <t>Pre-clinical (in vitro and in vivo studies)</t>
  </si>
  <si>
    <t>IVC</t>
  </si>
  <si>
    <t>benefit</t>
  </si>
  <si>
    <t>Journal of Clinical Oncology</t>
  </si>
  <si>
    <t>ID</t>
  </si>
  <si>
    <t/>
  </si>
  <si>
    <t>IIC</t>
  </si>
  <si>
    <t>British Journal of Cancer</t>
  </si>
  <si>
    <t>IID</t>
  </si>
  <si>
    <t>Glioblastoma</t>
  </si>
  <si>
    <t>Therapy</t>
  </si>
  <si>
    <t>Post-hoc biomarker correlative analysis of a non-randomized trial</t>
  </si>
  <si>
    <t>No Benefit</t>
  </si>
  <si>
    <t>Cancer</t>
  </si>
  <si>
    <t>Low powered IIC study</t>
  </si>
  <si>
    <t>Clinical Cancer Research</t>
  </si>
  <si>
    <t>IVA</t>
  </si>
  <si>
    <t>MGMT</t>
  </si>
  <si>
    <t>PVT sequential (cisplatin-vinblastine-temozolomide)</t>
  </si>
  <si>
    <t xml:space="preserve">first-line therapy </t>
  </si>
  <si>
    <t>Anticancer Research</t>
  </si>
  <si>
    <t xml:space="preserve">In BRAF-mutant patients the expression of MGMT seemed to be predictive for OS: patients with low expression of MGMT seemed to have better outcome (in patients with cytoplasmic low level expression: median OS in months not reached (95% confidence interval (CI): 4.7- not reached) vs. patients with high cytoplasmic MGMT expression: median OS=5.75 months (95% CI=3.1-8.4) p=0.0779, and for nuclear expression p=0.1027. ERCC1 and MGMT expression (nuclear or cytoplasmic) did not show any predictive value for PFS (nuclear or cytoplasmic ERCC1 (p=0.3315, p=0.2775), nuclear or cytoplasmic MGMT (p=0. 5023, p=0.0662). When we analysed the predictive value of ERCC1 and MGMT according to BRAF mutation status, again there was no statistical significant association for PFS. MGMT expression (nuclear low vs. high, cytoplasmic low vs. high) again did not show any significant correlations with ORR (p=1.0000 and p=0.6466, respectively). When the analysis was performed according to BRAF mutation status in BRAF mutated patients, neither ERCC1 (nuclear or cytoplasmic) expression showed any statistically significant correlations with ORR (p=1.0000, p=0.2657) nor MGMT (nuclear or cytoplasmic expression) (p=0.1026, p=1.0000). In BRAF-wildtype patients the results were similar. </t>
  </si>
  <si>
    <t>hypothesis-generating' results show that candidate predictive biomarkers could identify subgroups of patients, i.e. tumors with BRAF mutation and low MGMT expression, with better outcomes following TMZ-based chemotherapy, thus warranting further evaluation in larger cohorts.</t>
  </si>
  <si>
    <t>IVD</t>
  </si>
  <si>
    <t>Age &gt;=18, life expectancy ≥3 months, Eastern Cooperative Oncology Group performance status of 0-1, histologic diagnosis of stage IV orunresectable stage III malignant melanoma, adequate haematological,renal and hepatic function and measurable disease. Asymptomatic or controlled brain metastases were not an exclusion criterion</t>
  </si>
  <si>
    <t>Pregnant women and individuals with ocular melanoma, serious autoimmune diseases,untreated active central nervous system (CNS) metastasis and concomitant treatment with any anticancer or immunosuppressive agent</t>
  </si>
  <si>
    <t>The most common severe toxicities (grade 3-4) included myelotoxicity (grade 3 neutropenia, grade 4 anemia, grade 1 thrombocytopenia), grade 3 diarrhea, grade 2 nauseavomiting and grade 2 fatigue. There were no toxic deaths</t>
  </si>
  <si>
    <t xml:space="preserve">Locally aggressive pituitary tumors (LAPT) and pituitary carcinomas </t>
  </si>
  <si>
    <t>Temozolamide</t>
  </si>
  <si>
    <t>The Journal of Clinical Endocrinology and Metabolism</t>
  </si>
  <si>
    <t>Median MGMT staining was 9% (5-20%) in responders vs 93% (50-100%) in non-responders. Loss of MSH2 and MSH 6 was observed in a single patient who had a rapid development of resistance to TMZ. MGMT staining was lower in patients responding to treatment with a median of 9% (range: (5–20) compared to the nonresponders (median 93% (50–100),P_x0005_.001,Figure 2). One patient (no 13) with a nonfunctioning tumor had a decrease in tumor size by nearly 30% despite a highMGMTstaining.</t>
  </si>
  <si>
    <t>This study shows that TMZ is a valuable treatment option for patients with uncontrolled pituitary tumors. The data suggest that tumoral MGMT staining below 50% is associated with a high likelihood of treatment response.</t>
  </si>
  <si>
    <t>hematological, tiredness, increase in liver enzymes, urinary tract infection and extreme fatigue, hearing loss, phlegmone</t>
  </si>
  <si>
    <t>IVE</t>
  </si>
  <si>
    <t>Expert opinion</t>
  </si>
  <si>
    <t>Under expression</t>
  </si>
  <si>
    <t>Molecular Medicine Reports</t>
  </si>
  <si>
    <t>The results demonstrated that the mRNA and protein expression of MGMT in U251MG was significantly lower than that in U251R, CD133+ U251R or CD133-U251R cells
(P&lt;0.05). However, no significant differences were identified in the remaining three groups (P&gt;0.05).</t>
  </si>
  <si>
    <t>Notably, no statistical differences in the expression of MGMT were identified between CD133+
U251R and CD133-U251R cells, although the two exhibited higher expression levels than U251 MG cells. This demonstrated that the resistance of CD133+ U251R against TMZ is not limited to MGMT expression levels and there may be additional mechanisms.</t>
  </si>
  <si>
    <t>U251MG</t>
  </si>
  <si>
    <t>Temozolomide, temozolomide+capecitabine</t>
  </si>
  <si>
    <t>third line or advanced line therapy</t>
  </si>
  <si>
    <t>Progression-free survival and OS from first alkylant use (temozolomide, dacarbazine and streptozotocin) were higher in patients with MGMT protein loss (respectively, 20.2 vs 7.6 months, P&lt;0.001 and 105 vs 34 months, P=0.006) or MGMT promoter methylation assessed by pyrosequencing (respectively, 26.4 vs 10.8 months, P=0.002 and 77 vs 43 months, P=0.026). Median PFS was also significantly longer for patients with MGMT-negative tumours by immunohis-tochemistry (20.2vs7.6 months, HR=0.19 (0.08–0.48),Po 0.001, and OS from first alkylant use was significantly longer in patients with MGMTpromoter methylation assessed by pyrosequencing (77vs43 months,P=0.026) and in patients with MGMT-negative tumours by immunohistochemistry (105 vs 34months, P=0.006). In multivariate analysis, the difference in PFS according
to MGMT status was verified for streptozotocin-based treatments
(P = 0.04) as well as for dacarbazine-based treatments (P = 0.004); it was not significant (P=0.23) for temozolomide-based
treatments considered alone, but statistical significance could be reached by grouping temozolomide-based and dacarbazine-based
treatments (P= 0.003), which is justified as the two drugs act through the same metabolite.</t>
  </si>
  <si>
    <t>Our results suggest that MGMT status is associated with response to alkylant-based chemotherapy in Neuroendocrine tumor (NETs).</t>
  </si>
  <si>
    <t>(a) informedconsent to clinical research studies; (b) complete follow-up in ourinstitution and (c) availability of tissue material for additionalhistological  evaluation  if  necessary  and  for  molecular  andimmunohistochemical studies</t>
  </si>
  <si>
    <t>Temozolomide</t>
  </si>
  <si>
    <t xml:space="preserve">Acute myeloid leukaemia (AML)/ myelodysplastic syndrome (MDS) </t>
  </si>
  <si>
    <t>British Journal of Haematology</t>
  </si>
  <si>
    <t>Of the 45 patients enrolled with confirmed low MGMTexpression the overall response rate (CR/CRp, MLFS, PR)was 53%, with 36% of patients demonstrating completeclearance of blood and bone marrow blasts (leukaemia-free = CR, CRp or MLFS). Of the 41 patients who wereevaluable for efficacy, the overall response rate was 59%</t>
  </si>
  <si>
    <t>targeted therapy based on pre-selection for low MGMT expression was associated with a higher response rate to temozolomide compared to previous reports of unselected patients. It therefore appears that pre-selection based on low expression of this drug resistance protein was able to increase the response rate to a level that would have been predicted based on the frequency of low MGMTexpression</t>
  </si>
  <si>
    <t xml:space="preserve">Entry criteria for treatment with temozolomide includedan MGMT:ACTB ratio &lt;02 (negative) or ≤025 (weak) withMGMT promoter methylation. </t>
  </si>
  <si>
    <t>Exclusion criteria includedEastern Cooperative Oncology Group performance status &gt;2,serum creatinine &gt;200 lmol/l, serum bilirubin &gt;29 upperlimit of normal (ULN), serum aspartate transaminase (AST)or alanine transaminase (ALT) &gt;59 ULN, uncontrolledinfection, inability to take oral medications and prior chemo-therapy for AML/MDS other than hydroxycarbamide (whichwas permitted for up to14 d)</t>
  </si>
  <si>
    <t xml:space="preserve">MGMT </t>
  </si>
  <si>
    <t>In contrast, negative MGMT expression by immunohistochemistry did not correlate with response and showed a weak trend toward improved TTP (3.6 vs. 1.3 months; P= 0.1)</t>
  </si>
  <si>
    <t>MGMT expression by immunohistochemistry was evaluated as well and a higher response rate was noted in patients without detectable MGMT expression, compared with those with increased MGMT expression; the association between response and MGMT expression was less strong than that seen with MGMT promoter methylation. A larger number of cases will need to be studied to prove that this level of improved activity of temozolomide is associated with MGMT promoter methylation or MGMT expression</t>
  </si>
  <si>
    <t>age_x0001_18, Karnofsky performance statusof_x0001_60%, and measurable disease as per Response Evalu-ation Criteria in Solid Tumors (RECIST) 1.0 (10). Patientswere required to have leukocytes&gt;3,000/mm3, platelets&gt;100,000/mm3, bilirubin&lt;1.5 mg/dL, serum creatinine&lt;2.0 mg/dL, and alanine aminotransferase and aspartateaminotransferase&lt;2.5 times the upper limit of normal</t>
  </si>
  <si>
    <t>leptomeningealinvolvement or had received chemotherapy or radiationtreatment within 21 days</t>
  </si>
  <si>
    <t>thrombocytopenia, myelosuppression, myelodysplastic
syndrome</t>
  </si>
  <si>
    <t>Glioma</t>
  </si>
  <si>
    <t>Chinese Journal of Cancer</t>
  </si>
  <si>
    <t>The IC50 values of TMZ were (1,478.28 ± 84.19) μmol/L for GSCs and (626.06 ± 156.99) μmol/L for matched glioma cell lines (P &lt; 0.05), indicating that GSCs are more resistant to TMZ treatment compared to the parental glioma cell lines. However, there was no significant difference in the IC50 values of TMZ between MGMT-positive and MGMT-negative GSC lines [(1,494.43 ± 88.43) μmol/L vs. (1,446.00 ± 80.35) μmol/L, P &gt; 0.05]</t>
  </si>
  <si>
    <t>However, there were no significant differences in TMZ resistance between MGMT-positive and MGMT-negative GSCs, suggesting that other mechanisms are also involved in TMZ resistance</t>
  </si>
  <si>
    <t>human glioma cell lines SF767, U251, SKMG-4, SKMG-1,
SF295, U87, MGR1, and MGR2</t>
  </si>
  <si>
    <t>Pediatric Blood &amp; Cancer</t>
  </si>
  <si>
    <t>When testing was done at reduced doses among four xenografts with MCRs to 100 mg/kg, sensitivity to temozolomide as assessed by objective response was
maintained down to 22 mg/kg in two xenografts with low MGMT expression (Rh28 and GBM2), but was lost at 44 mg/kg in two xenografts with high MGMT expression (KT-10 and CHLA258). For the ALL xenografts the efficacy at the 100 mg/kg dose stratified according to MGMT expression, with models attaining CR/MCR having lower MGMT expression than lines with PD1/PD2 response (P = 0.036). However, the MGMT-expressing ALL-3 xenograft lost responsiveness to temozolomide at the more clinically relevant doses below 100 mg/kg.</t>
  </si>
  <si>
    <t>There was a steep dose-response curve, and lowering the dose of TMZ to more closely match clinical exposures markedly reduced the antitumor activity for many xenograft lines with responsiveness closely related to low MGMT expression. These results suggest that targeting patients whose tumors have low MGMT expression may be an effective strategy for optimizing use of temozolomide in the pediatric setting</t>
  </si>
  <si>
    <t>miR-603,  miR-181d</t>
  </si>
  <si>
    <t>temozolomide</t>
  </si>
  <si>
    <t>Oncotarget</t>
  </si>
  <si>
    <t>Transfection of miR-603 suppressed MGMT mRNA/protein expression in vitro and in vivo; this effect was reversed by transfection with antimiR-603. miR-603 affinity-precipitated with MGMT mRNA and suppressed luciferase activity in an MGMT-3'UTR-luciferase assay, suggesting direct interaction between miR-603 and MGMT 3'UTR. miR-603 transfection enhanced the temozolomide (TMZ) sensitivity of MGMT-expressing glioblastoma cell lines. Importantly, miR-603 mediated MGMT suppression and TMZ resistance were reversed by expression of an MGMT cDNA.</t>
  </si>
  <si>
    <t xml:space="preserve">an MGMT promoter unmethylated glioblastoma may harbor low MGMT expression as a result of high miR-181d or miR-603 expression. Therefore, an integrated platform which incorporates MGMT promoter methylation with MGMTregulating miRNA expression may be able to better predict
temozolomide therapeutic response. </t>
  </si>
  <si>
    <t>human glioblastoma cell lines: A1207, LN340,
LN18, LN428, LN382, LN464, U373, U87, LN443,
U138, U118, SF767, LN319, LN215, U343, LN229, U178, LN235 and T98G</t>
  </si>
  <si>
    <t>Neuro-Oncology</t>
  </si>
  <si>
    <t>Over expression</t>
  </si>
  <si>
    <t>Pituitary carcinomas</t>
  </si>
  <si>
    <t>Clinical Endocrinology</t>
  </si>
  <si>
    <t>Low MGMT expression was observed in 17 tumours, mainly PRL and ACTH secreting; it was associated with hormonal and tumoural response in 65% cases. In contrast, intermediate and high MGMT expression was noted for 16 tumours, with resistance to temozolomide in 69% of cases. The overall prediction of response to temozolomide based on MGMT expression was correct in 67% cases. Even though these data give clues about the theoretical ideal profile of patients to be treated, the absence of clear quantitative values in the majority of cases precludes any firm conclusions being drawn. To date, we therefore think that MGMT status should not be taken into account to select patients who might benefit from temozolomide treatment</t>
  </si>
  <si>
    <t>MGMT expression, but probably not MGMT promoter methylation, could theoretically represent a predictive factor for response to temozolomide. However, contradictory published results suggest that, at least to date, this parameter should not influence the clinical decision for treatment with temozolomide</t>
  </si>
  <si>
    <t xml:space="preserve">advanced mycosis fungoides/Sézary syndrome </t>
  </si>
  <si>
    <t>MLH1, MSH2</t>
  </si>
  <si>
    <t>temodar</t>
  </si>
  <si>
    <t>MGMT expression tended to be low or negative in patients with CR, PR, and SD but was not found to be significantly correlated with response (CR and PR) or overall disease control (CR, PR, and SD; P = 0.72). Low levels of the mismatch repair proteins MLH1 and MSH2 have been associated with resistance to TMZ, in contrast to tumors with high mismatch repair protein expression that have been reported to be more sensitive to TMZ. The frequency of negative MGMT score with positive MLH1 and/or MSH2 score was higher in patients who responded to TMZ, but this was not found to be
significantly correlated with response (CR and PR) or overall disease control (CR, PR, and
SD; P = 0.99). Our data suggest that resistance to TMZ therapy is independent of cellular levels of MGMT and DNA repair proteins in CTCL. There was no significant correlation between MGMT levels in circulating malignant T cells and progression-free (P = 0.27) or overall (P = 0.72) survival. There was also no significant correlation between MGMT levels in cutaneous lesions and progression-free (P =0.36) or overall (P =0.50) survival. Furthermore, there was no significant difference between overall survival time and MGMT expression with or without MLH1/MSH2 expression (P = 0.47)</t>
  </si>
  <si>
    <t>MGMT expression tended to be low or negative in patients who responded to or remained stable on TMZ therapy and further supports the concept that low MGMT-expressing cells are preferentially killed by TMZ, but these findings did not reach statistical significance. This is likely due to a small number of
patients studied. In addition, all patients had advanced disease and were heavily pretreated, leading to further accumulation of mutations that may influence other critical pathways in controlling cellular response to TMZ</t>
  </si>
  <si>
    <t>Patients 18 years or older with stage IB to IVA disease of histologically proven MF/SS were considered eligible for this protocol. Patients must have failed at least one previously received systemic therapy and
have recovered from toxic effects of prior therapy, with a minimum of 4 weeks from
receiving biologic therapy, chemotherapy, and topical agents. Radiation for local control had to be completed at least 2 weeks before study entry. Other eligibility criteria included
Eastern Cooperative Oncology Group (ECOG)/WHO performance status of 2 or less, preserved renal (creatinine ≤2 mg/dL), and hepatic function (bilirubin ≤2 mg/dL)</t>
  </si>
  <si>
    <t>Pregnant or lactating women, women at childbearing age who were not using a reliable method of contraception, and patients with active infections or known to be HIV positive, severe heart
disease (NYHA classes III–IV), poorly controlled diabetes mellitus, clinically significant peripheral venous insufficiency, and/or hematologic abnormalities with a decreased leukocyte count (&lt;3.0 × 103 /mm3
) and decreased platelet count (&lt;1.0 × 105 /mm3) were ineligible.</t>
  </si>
  <si>
    <t>constitutional symptoms, gastrointestinal symptoms, and hematologic toxicities, thrombocytopenia</t>
  </si>
  <si>
    <t>Progressive low-grade oligodendrogliomas</t>
  </si>
  <si>
    <t>Loss of chromosome 1p</t>
  </si>
  <si>
    <t>Loss of chromosome 1p and low MGMT protein expression were associated with objective response (P &lt; .003 and P &lt; .04, respectively). These results should be interpreted cautiously because they were based on a small subgroup of our patients. Only 54% of the study group had evaluation of 1p/19q status, and MGMT protein expression was studied in only 33%. Therefore, the association between 1p deletion and low MGMT protein expression was evaluated further and was verified in the extended group of 31 patients with LGO; in that evaluation, the association proved to be statistically significant. However, this association will require further assessment, because we combined 2 separate groups of patients with LGO in 2 analyses.</t>
  </si>
  <si>
    <t>TMZ was active in patients with progressive LGO, and their response to treatment was associated with 1p deletion and low MGMT protein expression. The authors suggest the possible use of MGMT immunostaining as a surrogate marker for predicting tumor chemosensitivity</t>
  </si>
  <si>
    <t>The current study included 28 adult patients with histologically verified low-grade oligodendroglioma (World Health Organization Grade 2) who received
treatment with chemotherapy as the first modality of treatment. Histologic diagnoses were obtained either after tumor resection or by stereotactic biopsy. Patients
had to have evidence of tumor progression
based on magnetic resonance imaging (MRI) measurements and/or worsening of neurologic symptoms and signs. If MRI features of the tumor had changed (e.g., new areas of contrast enhancement) between diagnosis and progression, then a repeat biopsy was required to rule out an anaplastic transformation. Radiotherapy was not given prior to study entrance. Eligibility criteria required the ability to sign an informed consent form for both chemotherapy and DNA analysis.</t>
  </si>
  <si>
    <t>Exclusion criteria were a positive pregnancy test and the inability to swallow medications</t>
  </si>
  <si>
    <t>mild nausea, emesis, constipation, lethargy, Grade 2 myelosuppression allergic skin reaction, exacerbation of seizure and articular pain</t>
  </si>
  <si>
    <t>over expression</t>
  </si>
  <si>
    <t>Among patients with MGMT data available for analysis, RT was started and completed in 91% of patients with low MGMT expression. In contrast, among patients with high MGMT expression, only 64% started RT, and 43% completed RT. These results suggest that neoadjuvant chemotherapy may be feasible for inoperable GBM patients
expressing low levels of MGMT without compromising subsequent
treatment with RT, whereas patients with high MGMT expression are less likely to respond and more likely to experience progression before or during RT.Patients with low MGMT expression, compared with patients with high MGMT expression, had a significantly higher response rate (55% v 7%, respectively; P = .004) and improved PFS (median, 5.5 v 1.9 months, respectively; P = .009) and OS (median, 16 v 5 months, respectively; P = .003).</t>
  </si>
  <si>
    <t>This study also provides further evidence that
MGMT expression correlates with response to temozolomide. Future
studies are needed to prospectively incorporate the molecular
analysis of MGMT such that subgroups of patients who may respond
to more intensive therapy can be identified</t>
  </si>
  <si>
    <t xml:space="preserve">thrombocytopenia, neutropenia </t>
  </si>
  <si>
    <t>pituitary tumours</t>
  </si>
  <si>
    <t>Low MGMT expression and MGMT promoter methylation were found in the pituitary tumour of the patient who responded to temozolomide. Conversely, high MGMT expression was seen in the patient demonstrating a poor response to temozolomide. Eleven out of 88 archived tumour samples (13%) had low MGMT expression. Prolactinomas were more likely to have low MGMT expression compared with other pituitary tumour subtypes (P &lt; 0·001). There was no significant difference in MGMT expression between invasive and noninvasive tumours, or between recurrent and nonrecurrent tumours. A significant inverse correlation was found between MGMT expression and promoter methylation (P = 0·012)</t>
  </si>
  <si>
    <t>MGMT expression as assessed by immunohistochemistry
may predict response to temozolomide therapy in patients
with aggressive pituitary tumours. MGMT promoter methylation is likely to explain low MGMT expression in some, but not all, pituitary tumours</t>
  </si>
  <si>
    <t>melanoma</t>
  </si>
  <si>
    <t>For 12 patients, we had sufficient tumor material to stain
 for MGMT expression by IHC. There was no detectable MGMT
 expression in seven patients including one patient who had a partial
 response. Three patients had 1_x0001_ staining, including one patient
 who had a partial response. Two patients exhibited strong staining,
 neither of whom had a clinical response. Thus, in this small subset
 of patients, there was no correlation between MGMT staining and
 clinical response. Eight of the patients with tumor available for IHC staining also
 had tumor analyzed for MGMT promoter methylation. We found
 that promoter methylation more than 12% correlated with negative
 staining for MGMT (Fisher’s exact test P _x0005_ .0179). This suggests that
 partial promoter methylation is sufficient to turn off expression of
 MGMT below the level detectable by IHC. This needs to be confirmed
 with a larger data set.</t>
  </si>
  <si>
    <t>Extended-dose TMZ therapy did not result in a 30% responses rate, which has been observed using extended-dose TMZ with antiangiogenic agents. Response did not correlate with MGMT expression or promoter methylation as a continuous variable, suggesting that other resistance mechanisms are important.</t>
  </si>
  <si>
    <t xml:space="preserve">glioblastoma </t>
  </si>
  <si>
    <t>The xenograft with MGMT promoter methylation (GBM12) expressed low levels of MGMT protein, while the three xenografts with MGMT promoter hypomethylation (GBM14, -43, and -44) expressed higher levels of this protein. The influence of TMZ treatment on survival was evaluated in mice with intracranial tumors established from the four tumor cell lines. Similar to the dosing regimen used for adjuvant therapy in patients, TMZ was administered daily for 5 days by oral gavage. The MGMT methylated GBM12 xenograft was highly sensitive to TMZ with a 51-day prolongation in median survival (p &lt; 0.0001). In contrast, two of the nonmethylated tumors were relatively resistant to TMZ therapy, with a 25-day prolongation and a 6-day reduction in median survival for GBM43 (p = 0.003) and GBM44 (p = 0.81), respectively. Interestingly, GBM14 displayed high sensitivity to TMZ therapy (70-day prolongation in median survival, p &lt; 0.0001) despite the hypomethylated status of the MGMT promoter and moderate basal levels of MGMT protein.</t>
  </si>
  <si>
    <t>glioblastoma multiforme</t>
  </si>
  <si>
    <t>TMZ+CPT11</t>
  </si>
  <si>
    <t>Journal of Neuro-Oncology</t>
  </si>
  <si>
    <t>The objective response rate (ORR) was 25% in 12 patients with low MGMT expression compared with 8% in 12 patients with high MGMT expression (Fisher's exact test P-value = 0.5901). The median PFS was 14 months for patients with low MGMT and 5 month for high MGMT (Logrank test P-value = 0.0643). The median OS was 21 months for patients with low MGMT and 15 months for patients with high MGMT levels (logrank test P-value = 0.3526). The difference in ORR, PFS, or OS for patients with low MGMT level compared to those with high MGMT level was not statistically significant.</t>
  </si>
  <si>
    <t>The results of the current phase II trial indicate that although TMZ plus CPT-11 is at least comparable in efficacy to TMZ alone, this combination appears more toxic and less well tolerated. Although the median OS was only 13.8 months which is slightly lower than in the Stupp study using the TMZ arm (2) this may be explained by the observation that only 19% of our patients underwent an actual resection. MGMT tumor expression does not seem to be predictive of response, albeit with the caveat of low patient numbers as detailed above, presumably since CPT-11 activity is not affected by MGMT although we only could do MGMT assays on 60% of the samples, similar to the experience of Hegi et al.</t>
  </si>
  <si>
    <t>Pediatric Brain tumors</t>
  </si>
  <si>
    <t>Oncology Reports</t>
  </si>
  <si>
    <t>At
 difference with other studies reporting a correlation between
 methylation status and response at TMZ, we showed that in
pediatric patients the methylated MGMT promoter was,
 however, characterized by moderate-high expression of
 MGMT without correlation to clinical response at this agent.</t>
  </si>
  <si>
    <t>The heterogeneous PFS in our patients treated with second line TMZ, indicates that MGMT expression alone is insufficient to predict the response to TMZ, presumably because of the DNA repair mechanisms involved.</t>
  </si>
  <si>
    <t>All patients with recurrent brain tumor
 seen between 2003 and 2007 at our institution (AUO Meyer,
 Florence) were eligible for this study. Histological diagnosis
 and tumor grading were carried out based on the 2007 World
 Health Organization (2007-WHO) criteria (11). The study
 was approved by the institutional Ethics Committee. Informed
 consent was obtained from the parents or legal guardians in
 all cases.</t>
  </si>
  <si>
    <t>pituitary carcinomas</t>
  </si>
  <si>
    <t xml:space="preserve">temozolomide </t>
  </si>
  <si>
    <t>Journal of clinical endorcrinology and metabolism</t>
  </si>
  <si>
    <t>However,
 MGMT expression was discordant between the two responding
 tumors because one had intermediate expression
(30%) and the other had no MGMT expression. Moreover,
among the nonresponding tumors, two showed almost
 noMGMT expression and three intermediate to high
MGMT expression. The same dissociation was noted with
MGMT methylation, which was present in three tumors,
one responding and two nonresponding. Absence of methylation
 was present in three nonresponding and one responding
 tumor. MGMT expression or MGMT promoter
methylation analysis thus predicted tumor response to temozolomide
 in only four of the seven tumors (57.1%)</t>
  </si>
  <si>
    <t>childhood medulloblastoma</t>
  </si>
  <si>
    <t>We then compared sensitivity towards TMZ and CCNU
with mRNA expression of MGMT. IC50 values—determined in the acute growth inhibition assay—of TMZ and MGMT
mRNA expression levels correlated significantly (r
2 = 0.61, P = 0.037)Our in vitro findings analyzing a panel of seven human
MB/PNET cell lines indicate that MGMT methylation
and/or mRNA expression may predict response to the
alkylating agents CCNU and TMZ. However, since only
one MB/PNET cell line was MGMT methylated, extended
 studies are needed for validation.</t>
  </si>
  <si>
    <t>No association was found between MGMT mRNA expression and progression-free or overall survival. Therefore,
it is not currently recommended to use MGMT mRNA expression analysis to determine who should receive alkylating agents and who should not</t>
  </si>
  <si>
    <t>glioblastoma</t>
  </si>
  <si>
    <t>PLoS One</t>
  </si>
  <si>
    <t>International Journal of Oncology</t>
  </si>
  <si>
    <t>The American Journal of Surgical Pathology</t>
  </si>
  <si>
    <t xml:space="preserve">Identification of IHC+ tumor was significant in that 91.7% of them did not respond
 to TMZ treatment, and the nonresponse rate reached 100% if the tumor was IHC+/MSP. The latter finding could aid the selection of patients for TMZ treatment or aid the decision on withdrawal of TMZ treatment in case of toxicity. The survival curves of patients
 with loss of (IHC) or intact (IHC+) MGMT protein
 expression were significantly different (IHC 16.0 mo and
 29.9% vs. IHC+ 12.8 mo and 17.2%) (Fig. 5). Multivariate
 survival analyses using the Cox model with age adjustment
 showed significance for MSP (P= 0.027), but no significance
 for IHC (P= 0.896) </t>
  </si>
  <si>
    <t>We demonstrated that the MGMT
IHC and MSP results were reversely associated in 83.7%
of our cases, and MGMT IHC could be utilized in predicting
the TMZ treatment response or survival of GBM
patients. Contrary to many
 reports that failed to demonstrate the usefulness of IHC
 study, multivariate analysis of our data demonstrated
 that the predictive value of IHC for TMZ treatment response
 was superior to that of MSP. Correct interpretation
 of the IHC staining results was crucial</t>
  </si>
  <si>
    <t>adjuvant</t>
  </si>
  <si>
    <t>Translational Oncology</t>
  </si>
  <si>
    <t>The MGMT protein was not expressed in 15 (63%) patients and was expressed in 9 (37%) patients with initial glioblastoma. Among all of the patients, 19 of 24 patients (79%) showed no changes in MGMT protein expression at tumor recurrence. Using the cutoff value of 10% positivity in tumor cells, four (17%) patients showed a new expression of MGMT protein, and the expression was lost in one (4%) patient at tumor recurrence. However, their changes were also statistically nonsignificant (P = .38).</t>
  </si>
  <si>
    <t>There was a significant decrease in the methylation ratio of the MGMT promoter determined by MS-MLPA, which was not detectable with MSP, and MGMT protein expression changes were not remarkable.</t>
  </si>
  <si>
    <t xml:space="preserve">neuroblastoma </t>
  </si>
  <si>
    <t>temozolomide + irinotecan</t>
  </si>
  <si>
    <t>Journal of pediatric hematology/oncology</t>
  </si>
  <si>
    <t>Before administrating it to the patient, we investigated the methylation status and expression level of MGMT in the relapsed tumor to predict the efficacy of TMZ. The tumor had a methylated promoter and no expression of MGMT (Fig. 2), and we administered TMZ in addition to IRN.12 The tumor significantly decreased in size and the residual tumor could not be detected by MRI after a single course (Fig. 1). Additional 4 courses of IRN and TMZ as well as craniospinal irradiation (21 Gy) have maintained CR by cytologic examination of the spinal fluid as well as intracranial and spinal MRI. The patient then received additional 4 courses of TMZ followed by sequential 13-cis-retinoic acid (160 mg/m2 for 2 wk/mo for 6 mo), because of the possibility of the development of a second malignancy due to TMZ. She has maintained CR for &gt;24 months after achieving her third CR.</t>
  </si>
  <si>
    <t>Administration of temozolomide in addition
to irinotecan led to her third complete response and the patient has been in complete response for &gt;24 months. The tumor had no expression of the O6
-methylguanine methyltransferase (MGMT)
gene due to promoter methylation. Temozolomide is an attractive
candidate treatment in neuroblastoma with methylated MGMT, especially in central nervous system relapsed cases</t>
  </si>
  <si>
    <t xml:space="preserve">medulloblastoma </t>
  </si>
  <si>
    <t>Melanoma</t>
  </si>
  <si>
    <t>temozolomide, O6-benzylguanine (O6-BG)</t>
  </si>
  <si>
    <t>12 cell lines</t>
  </si>
  <si>
    <t>Temozolomide exhibited potent cytotoxic activity in D425Med (MGMT deficient, MLH1 proficient; IC(50)=1.7 μM), moderate activity against D341Med (MGMT proficient, MLH1 deficient), and DAOY MB cells (MGMT proficient, MLH1 proficient). Expression analyses of MMR and MGMT in MB revealed that all patient specimens (n=74; expression array, n=61; immunostaining, n=13) are most likely MMR proficient, whereas some tumours had low MGMT expression levels (according to expression array) or were totally MGMT deficient (3 out of 13 according to immunohistochemistry).</t>
  </si>
  <si>
    <t>A subset of MB may respond to TMZ as some patient specimens are MGMT deficient, and tumours appear to be MMR proficient.</t>
  </si>
  <si>
    <t>D341Med, D425Med, D283Med, DAOY, MHH-MED-1, D556Med, 1580WÜ, MHH-MED-3, MEB-MED-8S, MHH-MED-4, MEB-MED-8A, and UW228-2</t>
  </si>
  <si>
    <t>uterine leiomyosarcoma</t>
  </si>
  <si>
    <t>International Journal of Gynaecalogical cancer</t>
  </si>
  <si>
    <t>From 1999 to 2008, 9 cases of leiomyosarcoma were diagnosed; 6 patients received
temozolomide. Median follow-up was 54 months (range, 4Y114 months). There was 1
patient with complete response, 1 durable partial response (27+ months), 3 stable disease
(range, 3Y10 months), and 1 progressive disease. Overall, 5 out of 6 patients derived clinical
benefit. The patient with a complete response recurred 18 months after her last cycle.
Median progression free interval was 15.4 months (95% confidence interval, 9.4Y21.4). Two
patients died of disease. Temozolomide was well tolerated with no dose-limiting toxicities, and
no dose adjustments were required in 64 prescribed cycles. The MGMT expression was
inversely correlated with response to temozolomide. Patients with tumors negative for MGMT
expression had a median progression free interval of 18.5 months compared with 3 months
for those whose tumors were positive, although not statistically significant.
Conclusions: Temozolomide is an easily administered, well-tolerated chem</t>
  </si>
  <si>
    <t>Temozolomide is an easily administered, well-tolerated chemotherapeutic
option in advanced or recurrent uterine leiomyosarcomas with a reasonable response rate.
 Assessment of MGMT expression may identify a subset of patients that will respond optimally
 to this therapy</t>
  </si>
  <si>
    <t>Brain Pathology</t>
  </si>
  <si>
    <t>We found no significant association of MGMT expression with patientoutcome. In our hands, observer variability as well as lack of association with the MGMTpromoter methylation status and patient survival impeded the use of anti-MGMT immuno-histochemistry as a clinical biomarker for routine diagnostic purposes</t>
  </si>
  <si>
    <t>To conclude, in our study, observer variability and lack of asso-ciation with MGMT promoter methylation status and with patient survival impede the use of MGMT IHC as a clinically useful biom-arker for routine diagnostic purposes and clinical decision making.It remains to be seen whether novel anti-MGMT antibodiesdirected against other epitopes are associated with better clinicaland analytical performances</t>
  </si>
  <si>
    <t xml:space="preserve">Glioblastoma </t>
  </si>
  <si>
    <t>p21</t>
  </si>
  <si>
    <t>Jurnal of Neurochemistry</t>
  </si>
  <si>
    <t xml:space="preserve">Incontrast, real-time PCR and immunoblotting revealed astrong increase in MGMT protein, mRNA and transcriptionalactivity levels in LN-18_R cells compared with LN-18parental cells </t>
  </si>
  <si>
    <t>Thus, up-regulation ofMGMT expression was identified as a mediator of resistancein one of the three cell lines examined here.</t>
  </si>
  <si>
    <t>LNT-229, LN-308 and LN-18</t>
  </si>
  <si>
    <t>Pitutary tumor</t>
  </si>
  <si>
    <t>Acta Neuropathologica</t>
  </si>
  <si>
    <t>If MGMT expression is absent or low, therapy can be initiated with anticipation of
 a response.
 We stress that our conclusions are preliminary and based
 on the assessment of only two cases. Clearly, more study is
 in order. Since the decision of whether to administer temozolomide
 is of practical signiWcance, we thought it worthwhile
 to call attention to our limited experience with
 MGMT immunostaining in aggressive, recurring pituitary
 tumors</t>
  </si>
  <si>
    <t>glioblastoma stem cells</t>
  </si>
  <si>
    <t>MSH6 (knock down)</t>
  </si>
  <si>
    <t>Journal of the National Cancer Institute</t>
  </si>
  <si>
    <t>As expected, TMZ-resistant cells expressed MGMT, whereas sensitive cells did not (Figure 1, H),
and MGMT promoter methylation patterns were associated with protein levels (Supplementary Figure 1, A, available online). When MGMT-positive GSCs (GBM13 and BT74) were treated with BG or LM to inhibit MGMT activity, their sensitivity to TMZ more than doubled, although TMZ was still above clinically relevant doses.  In MGMTnegative GSCs, the combination of TMZ with G47∆ statistically significantly decreased cell viability compared with TMZ or G47∆ alone (relative cell viability, for GBM4, TMZ only vs TMZ + G47∆: difference = 0.54, 95% CI = 0.50 to 0.57, P &lt; .001; TMZ + G47∆ vs G47∆ only: difference = 20.49, 95% CI = 20.54 to 20.44, P &lt; .001; Figure 1, B; for GBM8, TMZ only vs TMZ + G47∆: difference = 0.53, 95% CI = 0.47 to 0.59, P &lt; .001; TMZ + G47∆ vs G47∆ only: difference = 20.31, 95% CI = 20.40 to 20.22, P &lt; .001;</t>
  </si>
  <si>
    <t>Importantly, synergy was
observed in both TMZ-sensitive and TMZ-resistant GSCs, as
long as MGMT-mediated repair was inoperative, and to some
extent in MSH6 knock-down GSCs, representative of recurrent
GBM, making this combination attractive for translation to clinical
trials for this otherwise fatal tumor</t>
  </si>
  <si>
    <t xml:space="preserve">Human glioma (U87, U373, and T98) and Vero (African green
monkey kidney) </t>
  </si>
  <si>
    <t>Pitutary</t>
  </si>
  <si>
    <t xml:space="preserve">MGMT status [assessed by IHC alone (n = 8), promoter
methylation alone (n = 1) or both methods (n = 7)] was
reported for 16 of the 20 cases. For the purpose of analysis,
in view of the small numbers those with a negative or low
level of MGMT have been grouped together (as likely
responders); similarly those of high and intermediate
MGMT expression have also been grouped (as likely nonresponders).
Adopting this approach, the demonstration of
a low/negative MGMT status by IHC yielded a sensitivity
of 70% and a specificity of 80% for predicting TMZ
responsiveness (equating to a positive predictive value of
87.5% and a negative predictive value of 57.1%). In contrast,
MGMT promoter methylation status was a poor
predictor of TMZ responsiveness (sensitivity of 25% and a
specificity of 75%, with positive and negative predictive
values of 50%).
Among the f </t>
  </si>
  <si>
    <t>Demonstration of absent or low level tumoral
expression of MGMT by IHC is a useful adjunct for
predicting likely TMZ responsiveness (sensitivity 70%;
positive predictive value 87.5%); in contrast, promoter
methylation status appears to be less reliable, although the
number of cases studied to date is small (n = 8). Experience
in the glioblastoma field suggests that novel approaches
for inducing TMZ responsiveness in tumours that
exhibit/develop resistance during treatment may also benefit
patients with apparently refractory aggressive corticotroph
tumours that typically have a poor prognosis.</t>
  </si>
  <si>
    <t>European Journal of Clinical Investigation</t>
  </si>
  <si>
    <t>Overall, 24/40 (60%) of the published cases demonstrated a response to temozolomide therapy. The highest response rates were seen amongst prolactinomas (73%) and ACTH-secreting tumours (60%), whilst nonfunctioning pituitary tumours exhibit lower response rates (40%). Responsivity is typically evident in the first 3 months of therapy and may be dramatic and sustained. Low MGMT expression, as determined by immunohistochemistry, is associated with a high response rate (76%), whilst high MGMT expression has not been associated with responses. MGMT promoter methylation does not correlate with temozolomide response.</t>
  </si>
  <si>
    <t>Temozolomide is the first chemotherapeutic agent to show substantial response rates in aggressive pituitary tumours. MGMT immunohistochemistry, but not MGMT methylation analysis, shows promise as a predictive tool. Prospective clinical trials are now necessary to more accurately determine the efficacy of this agent in this patient group.</t>
  </si>
  <si>
    <t>neuroendocrine tumors</t>
  </si>
  <si>
    <t>temozolomide alone OR + thalidomide/bevacizumab/xeloda</t>
  </si>
  <si>
    <t xml:space="preserve"> Five patients had tumors that were MGMT deficient; all five
tumors were pancreatic neuroendocrine tumors. Four of these 5 (80%) patients experienced
partial radiologic responses to treatment (P = 0.001); 4 of 5 also experienced biochemical
(chromogranin A) responses. One patient who did not experience a radiologic response
experienced a chromogranin A response; conversely, one of the radiologic responders did
not have a chromogranin A response.
Among those patients who received temozolomide-based therapy, the median PFS for
patients whose tumors showed intact MGMT expression was 9.3 months compared with
19.2 months for patients with MGMT-deficient tumors (Fig. 3A; P = 0.11). The median OS
for patients whose tumors showed intact MGMT expression was 19.1 months; the median
OS for patients with MGMT deficient tumors has not been reached (Fig. 3B)</t>
  </si>
  <si>
    <t>MGMT deficiency, measured by immunohistochemistry, is more common in
pancreatic neuroendocrine tumors than in carcinoid tumors as is treatment response to
temozolomide-based therapy. Absence of MGMT may explain the sensitivity of some pancreatic neuroendocrine tumors to treatment.</t>
  </si>
  <si>
    <t>26 cell lines</t>
  </si>
  <si>
    <t>The results showed a broad spectrum of temozolomide sensitivity across the panel of cell lines, with IC(50) values ranging from 100 micromol/L to 1 mmol/L. There was a significant correlation between measured temozolomide sensitivity and a gene expression signature-derived prediction of temozolomide sensitivity (P &lt; 0.005). Notably, MGMT alone showed a significant correlation with temozolomide sensitivity (MGMT activity, P &lt; 0.0001; MGMT expression, P &lt;or= 0.0001). The promoter methylation status of the MGMT gene, however, was not consistent with MGMT gene expression or temozolomide sensitivity</t>
  </si>
  <si>
    <t>These results show that melanoma resistance to temozolomide is conferred predominantly by MGMT activity and suggest that MGMT expression could potentially be a useful tool for predicting the response of melanoma patients to temozolomide therapy</t>
  </si>
  <si>
    <t>human melanoma-derived cell lines</t>
  </si>
  <si>
    <t>pituitary carcinoma</t>
  </si>
  <si>
    <t>European Journal of Endocrinilogy</t>
  </si>
  <si>
    <t>During TMZ therapy, tumour sizes were significantly reduced, hormone levels normalized and symptoms of mass effects decreased in all three cases. The carcinoma was treated from 2004 to 2006 (23 months). Three years after the terminating treatment, the tumour has not regrown and hormone levels are normalized. Immunohistochemical staining for methylguanine DNA methyltransferase (MGMT) was negative in two patients (A and B), and in one patient (C) a few nuclei stained positive</t>
  </si>
  <si>
    <t>TMZ therapy significantly decreased tumour volume, hormone hypersecretion and symptoms in all three patients, corresponding to the pathological findings regarding MGMT. TMZ therapy may be a new option for the treatment of resistant pituitary adenomas.</t>
  </si>
  <si>
    <t>pituitary tumors</t>
  </si>
  <si>
    <t>The DNA promoter site for MGMT was unmethylated in all 14 adequate specimens, and variable MGMT expression was seen in all 14 cases. There was no correlation between MGMT expression and clinical outcomes.</t>
  </si>
  <si>
    <t>Thus, clinical response was not reliably
predicted in our cohort by either
MGMT promoter methylation or
MGMT IHC immunoreactivity.</t>
  </si>
  <si>
    <t>Cell Biochemistry and Biophysics</t>
  </si>
  <si>
    <t>MGMT expression increased significantly in the U251/TR
cells compared with parental U251 cells. This increase was
observed at both mRNA (1.17 ± 0.05 vs. 0.63 ± 0.04,P\0.01) and protein (1.47 ± 0.30 vs. 0.19 ±
0.03, P\0.01) levels</t>
  </si>
  <si>
    <t>Our results demonstrate that the resistant
cell line expresses MGMT at significantly higher levels
compared with parental, TMZ-sensitive cell line. Therefore,
one can conclude that the resistance of U251/TR cells
to TMZ is associated with increased MGMT levels</t>
  </si>
  <si>
    <t>U251/TR</t>
  </si>
  <si>
    <t>Melanoma Research</t>
  </si>
  <si>
    <t>Interestingly only one of five melanoma cell lines
 expressed MGMT (Fig. 1). Confirming the importance
 of MGMT for the efficacy of temozolomide, the MGMT
 expressing cell line, MelC, was also the most resistant cell
line (Table 1).</t>
  </si>
  <si>
    <t>MelC was the most resistant cell line with rapid elimination of O-methylguanine adducts. This was in good agreement with its MGMT expression. The sensitive cell lines KAII and LIBR accumulated O-methylguanine adducts after a second treatment cycle with temozolomide in contrast with the other three cell lines. We conclude that MGMT expression and DNA adduct accumulation are relevant factors in temozolomide chemosensitivity. Considering individualized temozolomide treatment regimens either by quantification of DNA adducts or by chemosensitivity testing seems worthwhile clinically.</t>
  </si>
  <si>
    <t>MelA (MM-358), MelB (MM-
201), MelC (MM-254), KAII, and LIBR</t>
  </si>
  <si>
    <t>Malignant glioma</t>
  </si>
  <si>
    <t>concomitant, adjuvant or single agent</t>
  </si>
  <si>
    <t xml:space="preserve"> Low MGMT mRNA expression was strongly predictive for prolonged time to progression, treatment response, and length of survival in univariate and multivariate models (p&lt;0.0001); the degree of MGMT mRNA expression was highly correlated with the MGMT promoter methylation status (p&lt;0.0001); however, discordant findings were seen in 12 glioblastoma patients: Patients with methylated tumors with high MGMT mRNA expression (N = 6) did significantly worse than those with low transcriptional activity (p&lt;0.01). Conversely, unmethylated tumors with low MGMT mRNA expression (N = 6) did better than their counterparts. A nearly identical frequency of concordant and discordant findings was obtained by analyzing the TCGA database (p&lt;0.0001).</t>
  </si>
  <si>
    <t>Primary Glioblastoma</t>
  </si>
  <si>
    <t>concomitant with radiation or adjuvant</t>
  </si>
  <si>
    <t>Brain Tumor Pathology</t>
  </si>
  <si>
    <t xml:space="preserve">In 41 glioblastomas treated with temozolomide (TMZ) therapy (MGMT-immunopositive: n = 22, negative: n = 19), both PFS and OS were significantly better in MGMT-immunonegative glioblastomas. (PFS: P = 0.0015, OS: P = 0.0384). </t>
  </si>
  <si>
    <t>We conclude that MGMT expression on immunohistochemistry (IHC) correlates with outcomes in patients with primary glioblastoma receiving TMZ and suggest the use of MGMT-IHC as a surrogate marker for predicting tumor chemosensitivity.</t>
  </si>
  <si>
    <t>Case1: The analysis showed no
staining on imunohistochemistry for MGMT DNA repair enzyme.
LowMGMT expression has been correlated with response to temozolomide.6
The patient was treated with temozolomide for 6
months. Treatment achieved both meaningful clinical benefit in
terms of performance status, and a clear response by computed
tomography (CT) imaging (Fig 1, axial CT section of the upper abdomen showing a large liver metastasis [1A] before treatment, [1B] 2 months after chemotherapy, and [1C, 1D] 4 months after chemotherapy) as well as a decline in serum marker levels. Response to treatment lasted 5 months. The response to temozolomide treatment is especially relevant in face of progressive disease during 2 previous lines of treatment. Case II: The analysis showed no staining on imunohistochemistry
for MGMT. From October 2009 he received temozolamide
with partial response according the positron emission tomography (PET)/CT scan study (Fig 2, PET/CT scan showing liver lesion before [2A; white arrows] and after [2B; white arrows] treatment; Fig 3, PET/CT scan showing lymphadenopathy before [3A] white arrows] and after [3B; white arrows] treatment). There was
improvement in the performance status and decrease of the serum
CEA level, a response which lasted 6 months. Again, the response to
temozolomide treatment is especially relevant in face of progressive
disease during two previous lines of treatment</t>
  </si>
  <si>
    <t>Our two reported patients represent the proof of concept that colorectal cancers with loss of MGMT expression may respond impressively
to temozolomide</t>
  </si>
  <si>
    <t>pituitary neoplasms</t>
  </si>
  <si>
    <t>Ten of those 13 adenomas responded favorably, and 2 nonresponsive tumors had high-level MGMT immunoexpression. All 6 carcinomas responded to therapy, but data regarding MGMT expression were available for only 3 patients, and each had low MGMT expression. In 2 adenomas, morphologic studies were performed both before and after the patients received temozolomide. The responsive tumor had necrosis, hemorrhage, fibrosis, and neuronal differentiation. The nonresponsive tumor had no changes. There have been no reported complications attributable to temozolomide.</t>
  </si>
  <si>
    <t>The current results indicated that temozolomide is efficacious in the treatment of aggressive pituitary adenomas and pituitary carcinomas. Evidence indicated that low-level MGMT immunoexpression is correlated with a favorable response. A significant proportion of pituitary adenomas and carcinomas had low MGMT immunoexpression</t>
  </si>
  <si>
    <t>High grade sarcoma</t>
  </si>
  <si>
    <t>Neurologia Medico Chirurgica</t>
  </si>
  <si>
    <t xml:space="preserve"> Promoter hypermethylation in the O(6)-methylguanine-deoxyribonucleic acid methyltransferase (MGMT) genes was detected and MGMT protein expression was negative in the recurrent tumor, so temozolomide (TMZ) salvage chemotherapy was given, and follow-up MR imaging showed tumor reduction</t>
  </si>
  <si>
    <t>This case suggests that TMZ may be effective for brain metastasis of undifferentiated sarcoma without MGMT protein expression.</t>
  </si>
  <si>
    <t>16 cell lines</t>
  </si>
  <si>
    <t>The MGMT protein was detected in all TMZ-resistant cell lines, whereas no MGMT protein could be detected in cell lines that were TMZ sensitive. The MS-MLPA results were able to predict TMZ sensitivity in 9 out of 16 cell lines (56%). The qMSP results matched well with TMZ sensitivity in 11 out of 12 (92%) glioma cell lines. In addition, methylation as detected by bisulphite sequencing seemed to be predictive of TMZ sensitivity in all six cell lines analysed (100%).</t>
  </si>
  <si>
    <t>The MGMT protein expression more than MGMT promoter methylation status predicts the response to TMZ in human tumour cell lines.</t>
  </si>
  <si>
    <t xml:space="preserve">Pre-clinical (in vitro and in vivo studies)        </t>
  </si>
  <si>
    <t>7 cell lines</t>
  </si>
  <si>
    <t>Furthermore, MGMT expression as determined from the MGMT mRNA expression
levels using the real-time quantitative RT-PCR and Western
blot analysis was not detected in the TMZ sensitive cell lines,
A-172, AM-38, U-87MG and U-251MG. In contrast, such
expression was detected in the TMZ-resistant cell lines,
T98G, U-138MG and YH-13. The absolute values of MGMT
mRNA normalized to the level of GAPDH in T98G, U-138MG
and YH-13 cells were 5.9x103, 6.3x103 and 5.4x103 copy/μg
RNA, respectively (Table V). These findings suggested that
the resistance of T98G, U-138MG and YH-13 cells to TMZ
is probably related to MGMT.</t>
  </si>
  <si>
    <t>We present here a list of the most highly up-regulated and down-regulated genes which may be involved in conferring TMZ sensitivity/resistance in malignant gliomas, although most of the genes have not been implicated as a causal factor in the TMZ response except MGMT. We also demonstrated and confirmed the MGMT methylation status, quantitative MGMT mRNA levels, and MGMT protein expression levels in TMZ resistant glioma cells in vitro.</t>
  </si>
  <si>
    <t xml:space="preserve">U-87MG, U-138MG,  A-172, AM-38,
T98G, U-251MG and YH-13 </t>
  </si>
  <si>
    <t>brian tumor initiating cells</t>
  </si>
  <si>
    <t>NeuroOncology</t>
  </si>
  <si>
    <t>20 cell lines</t>
  </si>
  <si>
    <t>Sensitivity to TMZ was only associated with protein expression (P = .001). There were atypical BTICs including TMZ-resistant lines in which the methylation-specific PCR reaction revealed both methylated and unmethylated bands. BTICs are not uniformly resistant to TMZ; some are sensitive. MGMT status does not predict TMZ response with high precision.</t>
  </si>
  <si>
    <t>In the cohort of TMZ-treated patients,
lack of MGMT protein expression was strongly associated
with longer OS (HR of death 5.53, 95% CI
1.76 –17.37; P ¼ .003). In contrast, in patients who
received no TMZ therapy, no differences in OS according
to MGMT protein expression (HR of death 1.0,
95% CI 0.45 –2.2; P ¼ .99) were observed. A similar
analysis using patient subgroups according to the
MGMT promoter methylation status revealed no signifi-
cance with OS in the TMZ-treated subgroup</t>
  </si>
  <si>
    <t>In patients treated with TMZ (n = 42), MGMT protein expression predicted a significantly shorter overall survival (OS; hazard ratio [HR] for death 5.53, 95% confidence interval [CI] 1.76-17.37; P = .003), whereas in patients without TMZ therapy (n = 29), no differences in OS were observed (HR for death 1.00, 95% CI 0.45-2.20; P = .99). These data suggest that lack of MGMT protein expression is superior to promoter methylation as a predictive marker for TMZ response in GBM patients.</t>
  </si>
  <si>
    <t>It is apparent that lower MGMT expression is
associated with better outcomes following TMZ therapy.
This makes MGMT expression a biomarker distinguishing
patients who would benefit from TMZ treatment from those
who would not</t>
  </si>
  <si>
    <t>13 xenograft models</t>
  </si>
  <si>
    <t>glioblastoma xenograft model</t>
  </si>
  <si>
    <t>pediatric solid tumors</t>
  </si>
  <si>
    <t xml:space="preserve">MLH-1 (positive) MSH-2 (positive) </t>
  </si>
  <si>
    <t>17 xenograft models</t>
  </si>
  <si>
    <t>Tumors classified as having high or intermediate sensitivity had low or undetectable MGMT and expressed detectable MLH-1 and MSH-2 proteins.</t>
  </si>
  <si>
    <t>These results indicate that MGMT is the primary mechanism for temozolomide resistance, but in the absence of MGMT, proficient mismatch repair determines sensitivity to this agent.</t>
  </si>
  <si>
    <t>neuroblastoma, rhabdomyosarcoma, brain tumors models, Rh28c tumors, Rh30c tumors, Rh30</t>
  </si>
  <si>
    <t>Toxicology and applied pharmacology</t>
  </si>
  <si>
    <t xml:space="preserve">Melanoma-transfected cells were found to be significantly less sensitive to nitrosoureas (carmustine, fotemustine, streptozotocin) and temozolomide with an increase of IC(50) values between 3 and 14 when compared to parent cells. </t>
  </si>
  <si>
    <t>After MGMT transfection in CAL77 cells, an
increase in the IC50 value was also observed for temozolomide</t>
  </si>
  <si>
    <t>CAL77</t>
  </si>
  <si>
    <t>Journal of Neurochemistry</t>
  </si>
  <si>
    <t>These data correlated well witht he EC50 data for colonogenic survival which showed the highest resistance to TMZ in LN18 and T98G cells</t>
  </si>
  <si>
    <t xml:space="preserve">We found that the levels of MGMT expression were a major predictor of TMZ sensitivity in human glioma cells. MGMT activity and clonogenic survival after TMZ exposure are highly correlated (p &lt; 0.0001, r2 = 0.92). The MGMT inhibitor O6-benzylguanine sensitizes MGMT-positive glioma cells to TMZ whereas MGMT gene transfer into MGMT-negative cells confers protection. </t>
  </si>
  <si>
    <t xml:space="preserve">LN-18, U138MG,U87MG, LN-428, D247MG, T98G, LN-319, LNT-229, A172,U251MG, U373MG and LN-308 </t>
  </si>
  <si>
    <t>gliomas</t>
  </si>
  <si>
    <t>Current opinion in Oncology</t>
  </si>
  <si>
    <t>Chinot et al. [26_x0001_
] reported a correlation
between low MGMT protein levels and response
 to an alternative, dose-dense neoadjuvant temozolomide
regimen (150 mg/m2 per day in a 7 day on/7 day off
 regimen for four cycles before radiotherapy) delivered
 to 29 patients with inoperable newly diagnosed glioblastoma.
The response rates in patients with low and those
 with high MGMT expression were 55% and 7%
 (P ¼ 0.004). Low MGMT expression was also associated
 with improved progression-free and overall survival. These findings are in agreement with those reported by Levin et al. [13], who observed a correlation between low MGMT protein expression (estimated by immunohistochemistry) and objective response in a small cohort of nine patients with LGG treated with temozolomide (5/5 versus 0/4; P &lt; 0.047).</t>
  </si>
  <si>
    <t xml:space="preserve"> MGMT promoter methylation and low expression of MGMT-encoded protein are frequently observed in low-grade gliomas and anaplastic oligodendroglial tumours. In such tumours, however, preliminary studies have yielded contradictory results on the predictive value of MGMT status regarding objective response to chemotherapy and correlation with 1p/19q deletion.</t>
  </si>
  <si>
    <t>spinal cord astrocytoma</t>
  </si>
  <si>
    <t>Journal of Neurosurgery spine</t>
  </si>
  <si>
    <t>The malignant spinal cord astrocytoma in the present
case did not express MGMT. The patient has had an excellent
clinical response to TMZ, consistent with the findings
reported for cerebral GBMs</t>
  </si>
  <si>
    <t>Using the TMZ chemoradiation protocol
for newly diagnosed malignant spinal cord astrocytoma
might have spared our patient a second surgery and the
resulting morbidity. The low level of MGMT expression
in this tumor correlated well with the treatment response.
Expression of MGMT is an important predictor of the response
of GBM to TMZ chemotherapy. Yet it is premature
to use gene expression profiling to guide treatment for malignant
gliomas as there are no universally accepted, validated
genetic assays. Reports correlating gene expression
with clinical response are therefore valuable as we move
increasingly toward individualized tumor treatments</t>
  </si>
  <si>
    <t>3 cell lines</t>
  </si>
  <si>
    <t>M14 F1
clone, devoid of MGMT activity, was the most susceptible to
TMZ and, as expected, its sensitivity to the drug was not
affected by the MGMT inhibitor. In the absence of BG,
LCP-Mel E6 and GL-Mel B3 clones, endowed with low and
comparable MGMT activity, displayed TMZ IC50 values
significantly higher than those shown by M14 F1 cells.
GL-Mel B3 was also significantly more resistant to TMZ
than LCP-Mel E6. In both clones, BG significantly increased
the inhibitory effect of TMZ on cell growth. However, while
TMZ sensitivity of LCP-Mel E6 became comparable to
that of M14 F1 clone, TMZ sensitivity of GL-Mel B3 clone
remained significantly lower than that displayed by the other
two clones. This finding indicates that GL-Mel B3 cells
possess MMR- and MGMT-independent mechanisms of
resistance to TMZ</t>
  </si>
  <si>
    <t>Up-regulation of MGMT activity, as well as additional
molecular changes, including impaired MMR, account for
the acquired TMZ resistance. Melanoma cells exposed to
TMZ+BG acquire a level of TMZ resistance comparable to
that of the cells exposed to TMZ alone. However, combined
treatment of TMZ with BG appears to promote the development
of MGMT-independent mechanisms of TMZ resistance.</t>
  </si>
  <si>
    <t xml:space="preserve">M14
, LCP-Mel, GL-Mel, </t>
  </si>
  <si>
    <t>Temozolomide enhances radiation response most effectively in glioblastomas without detectable MGMT expression. On concurrent radiation + temozolomide administration in MGMT-negative glioblastomas, there seems to be decreased double-strand DNA (dsDNA) repair capacity and enhanced dsDNA damage compared either with radiation alone or with sequentially administered temozolomide. Our data suggest that O(6)-benzylguanine can enhance the antitumor effects of concurrent radiation + temozolomide in MGMT-positive cells by enhancing apoptosis and the degree of dsDNA damage. O(6)-Benzylguanine was most effective when administered concurrently with radiation + temozolomide and had less of an effect when administered with temozolomide in the absence of radiation or when administered sequentially with radiation. Our in vivo data using U87 xenografts confirmed our in vitro findings.</t>
  </si>
  <si>
    <t>The present study shows that temozolomide enhances radiation response most effectively in MGMT-negative glioblastomas by increasing the degree of radiation-induced double-strand DNA damage. In MGMT-positive glioblastomas, depletion of MGMT by the addition of O(6)-benzylguanine significantly enhances the antitumor effect of concurrent radiation + temozolomide. These are among the first data showing mechanisms of synergy between radiation and temozolomide and the effect of MGMT.</t>
  </si>
  <si>
    <t>Advanced well differentiated Neuroendocrine Tumor</t>
  </si>
  <si>
    <t>Cancer stage</t>
  </si>
  <si>
    <t>Other gene studied</t>
  </si>
  <si>
    <t>Gene or Protein Expression</t>
  </si>
  <si>
    <t>Type of Assay</t>
  </si>
  <si>
    <t>advanced, metatstatic</t>
  </si>
  <si>
    <t>Melanoma*</t>
  </si>
  <si>
    <t>IHC</t>
  </si>
  <si>
    <t>BRCA1, ERCC1, BRAF</t>
  </si>
  <si>
    <t>Western Blot</t>
  </si>
  <si>
    <t>relapsed</t>
  </si>
  <si>
    <t>SCLC</t>
  </si>
  <si>
    <t>second line, third line</t>
  </si>
  <si>
    <t>glioma</t>
  </si>
  <si>
    <t>anaplastic astrocytoma, glioblastoma</t>
  </si>
  <si>
    <t>qRT-PCR</t>
  </si>
  <si>
    <t>neoadjuvant</t>
  </si>
  <si>
    <t xml:space="preserve">stage IV, unresectable stage III </t>
  </si>
  <si>
    <t>IIIF</t>
  </si>
  <si>
    <t xml:space="preserve">recurrent </t>
  </si>
  <si>
    <t>MMR</t>
  </si>
  <si>
    <t>advanced, recurrent</t>
  </si>
  <si>
    <t>invasive</t>
  </si>
  <si>
    <t xml:space="preserve">Similar to the results obtained in gliomas, our study showed lack of MGMT staining in the responsive tumor and high expression in the resistant tumor as well as in the three other adenomas studied. We suggest
that MGMT expression should be immunohistochemically
assessed before embarking upon temozolomide treatment
of aggressive pituitary tumors. </t>
  </si>
  <si>
    <t>aggressive silent subtype
2</t>
  </si>
  <si>
    <t>corticotroph tumours</t>
  </si>
  <si>
    <t>aggressive</t>
  </si>
  <si>
    <t>aggressive , silent</t>
  </si>
  <si>
    <t>metastatic</t>
  </si>
  <si>
    <t>colorectal cancer</t>
  </si>
  <si>
    <t>brain metastasis</t>
  </si>
  <si>
    <t>salvage</t>
  </si>
  <si>
    <t>RT-PCR</t>
  </si>
  <si>
    <t>Western Blot, RT-PCR</t>
  </si>
  <si>
    <t>qRT-PCR, Western Blot</t>
  </si>
  <si>
    <t>MLH1</t>
  </si>
  <si>
    <t>IHC, Western Blot</t>
  </si>
  <si>
    <t>immunoblot, PCR, flow cytometry</t>
  </si>
  <si>
    <t>immunocytochemistry, fluorescence microscopy</t>
  </si>
  <si>
    <t xml:space="preserve">TMZ+oncolytic herpes simplex virus (oHSV) G47Δ </t>
  </si>
  <si>
    <t>RT-PCR, Western Blot</t>
  </si>
  <si>
    <t xml:space="preserve">MLH1, MSH2, ABCB1 </t>
  </si>
  <si>
    <t>This demonstrated an inverse relationship between MGMT protein levels and TMZ sensitivity (r=
−0.75; p=0.003), with high level MGMT expression invariably associated with TMZ resistance. For tumors with a low but detectable MGMT expression (GBM8, 12, 16, 36, GS28)
there was considerable variability in survival benefit ranging from 68% to 585% prolongation
in median survival. Thus, while there was good correlations between TMZ sensitivity and the
MGMT assays, neither low MGMT expression nor MGMT promoter methylation status were
entirely reliable in predicting TMZ responsiveness in this orthotopic model</t>
  </si>
  <si>
    <t>p53</t>
  </si>
  <si>
    <t>RT-PCR, immunoblot</t>
  </si>
  <si>
    <t>Nothern Blot</t>
  </si>
  <si>
    <t>SUMMARY</t>
  </si>
  <si>
    <t>Level of Evidence</t>
  </si>
  <si>
    <t># of studies</t>
  </si>
  <si>
    <t>marker expression status</t>
  </si>
  <si>
    <t>Predictive effect of marker</t>
  </si>
  <si>
    <t>Disease</t>
  </si>
  <si>
    <t>Level 1</t>
  </si>
  <si>
    <t>both (over/under expression)</t>
  </si>
  <si>
    <t>Level 2</t>
  </si>
  <si>
    <t>Acute myeloid leukaemia (AML)/ myelodysplastic syndrome (MDS)  (1)</t>
  </si>
  <si>
    <t>Small cell lung cancer (1)</t>
  </si>
  <si>
    <t>glioma (1)</t>
  </si>
  <si>
    <t>advanced mycosis fungoides/Sézary syndrome (1), melanoma (1), glioblastoma multiforme (1)</t>
  </si>
  <si>
    <t>Level 3</t>
  </si>
  <si>
    <t xml:space="preserve">benefit </t>
  </si>
  <si>
    <t>glioblastoma (3), pituitary tumors (1), neuroendocrine tumor (1)</t>
  </si>
  <si>
    <t>pituitary tumors (2), glioblastoma (1), pediatric brain cancer(1), uterine leiomyosarcoma (1)</t>
  </si>
  <si>
    <t>Level 4</t>
  </si>
  <si>
    <t>neuroblastoma (1), corticotroph tumours (1), pituitary tumors (1), colorectal cancer (1), High grade sarcoma (1), spinal cord astrocytoma (1)</t>
  </si>
  <si>
    <t>no benefit</t>
  </si>
  <si>
    <t>glioma (1), glioblastoma (1), pituitary neoplasms (1)</t>
  </si>
  <si>
    <t>pituitary carcinoma (1)</t>
  </si>
  <si>
    <t>TOTAL</t>
  </si>
  <si>
    <t>melanoma (1), glioblastoma (1)</t>
  </si>
  <si>
    <t>glioblastoma multiforme (1)</t>
  </si>
  <si>
    <t>pitutary tumors (2), oligodendrogliomas (1), neuroendocrine tumors (1)</t>
  </si>
  <si>
    <t>glioblastoma (8), glioma (2), medulloblastoma (1), melanoma (3), pediatric solid tumors (1), brian tumor initiating cells (1)</t>
  </si>
  <si>
    <t>gliobastoma (1), melanoma (1), glioma (1)</t>
  </si>
  <si>
    <t>glioma (1), pediatric medulloblastoma (1)</t>
  </si>
  <si>
    <t>Case report (n = 1 to 5)</t>
  </si>
  <si>
    <t>Post-hoc biomarker correlative analysis of a prospective randomized clinical trial*</t>
  </si>
  <si>
    <t>Prospective biomarker driven non-randomized trial</t>
  </si>
  <si>
    <t>Low quality review</t>
  </si>
</sst>
</file>

<file path=xl/styles.xml><?xml version="1.0" encoding="utf-8"?>
<styleSheet xmlns="http://schemas.openxmlformats.org/spreadsheetml/2006/main" xmlns:mc="http://schemas.openxmlformats.org/markup-compatibility/2006" xmlns:x14ac="http://schemas.microsoft.com/office/spreadsheetml/2009/9/ac" mc:Ignorable="x14ac">
  <fonts count="16" x14ac:knownFonts="1">
    <font>
      <sz val="10"/>
      <color rgb="FF000000"/>
      <name val="Arial"/>
    </font>
    <font>
      <sz val="9"/>
      <color indexed="81"/>
      <name val="Tahoma"/>
      <family val="2"/>
    </font>
    <font>
      <b/>
      <sz val="9"/>
      <color indexed="81"/>
      <name val="Tahoma"/>
      <family val="2"/>
    </font>
    <font>
      <b/>
      <sz val="20"/>
      <color theme="1"/>
      <name val="Calibri"/>
      <family val="2"/>
      <scheme val="minor"/>
    </font>
    <font>
      <sz val="20"/>
      <color rgb="FF000000"/>
      <name val="Arial"/>
      <family val="2"/>
    </font>
    <font>
      <b/>
      <sz val="20"/>
      <color theme="0"/>
      <name val="Arial"/>
      <family val="2"/>
    </font>
    <font>
      <sz val="20"/>
      <name val="Arial"/>
      <family val="2"/>
    </font>
    <font>
      <sz val="20"/>
      <color rgb="FF000000"/>
      <name val="Calibri"/>
      <family val="2"/>
      <scheme val="minor"/>
    </font>
    <font>
      <b/>
      <sz val="14"/>
      <name val="Arial"/>
      <family val="2"/>
    </font>
    <font>
      <sz val="14"/>
      <color rgb="FF000000"/>
      <name val="Arial"/>
      <family val="2"/>
    </font>
    <font>
      <sz val="14"/>
      <name val="Arial"/>
      <family val="2"/>
    </font>
    <font>
      <sz val="14"/>
      <color rgb="FF002060"/>
      <name val="Arial"/>
      <family val="2"/>
    </font>
    <font>
      <u/>
      <sz val="10"/>
      <color theme="10"/>
      <name val="Arial"/>
      <family val="2"/>
    </font>
    <font>
      <u/>
      <sz val="10"/>
      <color theme="11"/>
      <name val="Arial"/>
      <family val="2"/>
    </font>
    <font>
      <sz val="20"/>
      <color theme="0"/>
      <name val="Arial"/>
      <family val="2"/>
    </font>
    <font>
      <sz val="20"/>
      <color rgb="FF000000"/>
      <name val="Arial"/>
      <family val="2"/>
    </font>
  </fonts>
  <fills count="13">
    <fill>
      <patternFill patternType="none"/>
    </fill>
    <fill>
      <patternFill patternType="gray125"/>
    </fill>
    <fill>
      <patternFill patternType="solid">
        <fgColor theme="5" tint="0.79998168889431442"/>
        <bgColor indexed="64"/>
      </patternFill>
    </fill>
    <fill>
      <patternFill patternType="solid">
        <fgColor theme="1" tint="0.499984740745262"/>
        <bgColor indexed="64"/>
      </patternFill>
    </fill>
    <fill>
      <patternFill patternType="solid">
        <fgColor theme="5"/>
        <bgColor indexed="64"/>
      </patternFill>
    </fill>
    <fill>
      <patternFill patternType="solid">
        <fgColor theme="6" tint="-0.249977111117893"/>
        <bgColor indexed="64"/>
      </patternFill>
    </fill>
    <fill>
      <patternFill patternType="solid">
        <fgColor theme="6" tint="0.79998168889431442"/>
        <bgColor indexed="64"/>
      </patternFill>
    </fill>
    <fill>
      <patternFill patternType="solid">
        <fgColor theme="4" tint="-0.249977111117893"/>
        <bgColor indexed="64"/>
      </patternFill>
    </fill>
    <fill>
      <patternFill patternType="solid">
        <fgColor theme="4" tint="0.79998168889431442"/>
        <bgColor indexed="64"/>
      </patternFill>
    </fill>
    <fill>
      <patternFill patternType="solid">
        <fgColor theme="9" tint="-0.249977111117893"/>
        <bgColor indexed="64"/>
      </patternFill>
    </fill>
    <fill>
      <patternFill patternType="solid">
        <fgColor theme="9" tint="0.79998168889431442"/>
        <bgColor indexed="64"/>
      </patternFill>
    </fill>
    <fill>
      <patternFill patternType="solid">
        <fgColor rgb="FFFDE9D9"/>
        <bgColor rgb="FF000000"/>
      </patternFill>
    </fill>
    <fill>
      <patternFill patternType="solid">
        <fgColor theme="9" tint="0.79998168889431442"/>
        <bgColor rgb="FF000000"/>
      </patternFill>
    </fill>
  </fills>
  <borders count="7">
    <border>
      <left/>
      <right/>
      <top/>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right style="thin">
        <color auto="1"/>
      </right>
      <top style="thin">
        <color auto="1"/>
      </top>
      <bottom/>
      <diagonal/>
    </border>
    <border>
      <left/>
      <right style="thin">
        <color auto="1"/>
      </right>
      <top/>
      <bottom/>
      <diagonal/>
    </border>
    <border>
      <left/>
      <right style="thin">
        <color auto="1"/>
      </right>
      <top style="thin">
        <color auto="1"/>
      </top>
      <bottom style="thin">
        <color auto="1"/>
      </bottom>
      <diagonal/>
    </border>
  </borders>
  <cellStyleXfs count="9">
    <xf numFmtId="0" fontId="0" fillId="0" borderId="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xf numFmtId="0" fontId="12" fillId="0" borderId="0" applyNumberFormat="0" applyFill="0" applyBorder="0" applyAlignment="0" applyProtection="0"/>
    <xf numFmtId="0" fontId="13" fillId="0" borderId="0" applyNumberFormat="0" applyFill="0" applyBorder="0" applyAlignment="0" applyProtection="0"/>
  </cellStyleXfs>
  <cellXfs count="48">
    <xf numFmtId="0" fontId="0" fillId="0" borderId="0" xfId="0" applyFont="1" applyAlignment="1"/>
    <xf numFmtId="0" fontId="3" fillId="0" borderId="0" xfId="0" applyFont="1" applyAlignment="1"/>
    <xf numFmtId="0" fontId="4" fillId="0" borderId="0" xfId="0" applyFont="1" applyAlignment="1"/>
    <xf numFmtId="0" fontId="4" fillId="0" borderId="0" xfId="0" applyFont="1"/>
    <xf numFmtId="0" fontId="5" fillId="3" borderId="1" xfId="0" applyFont="1" applyFill="1" applyBorder="1" applyAlignment="1">
      <alignment horizontal="left"/>
    </xf>
    <xf numFmtId="0" fontId="5" fillId="3" borderId="1" xfId="0" applyFont="1" applyFill="1" applyBorder="1" applyAlignment="1"/>
    <xf numFmtId="0" fontId="5" fillId="4" borderId="1" xfId="0" applyFont="1" applyFill="1" applyBorder="1" applyAlignment="1">
      <alignment horizontal="left"/>
    </xf>
    <xf numFmtId="0" fontId="5" fillId="4" borderId="1" xfId="0" applyFont="1" applyFill="1" applyBorder="1" applyAlignment="1">
      <alignment horizontal="center"/>
    </xf>
    <xf numFmtId="0" fontId="5" fillId="4" borderId="1" xfId="0" applyFont="1" applyFill="1" applyBorder="1" applyAlignment="1"/>
    <xf numFmtId="0" fontId="4" fillId="4" borderId="1" xfId="0" applyFont="1" applyFill="1" applyBorder="1" applyAlignment="1"/>
    <xf numFmtId="0" fontId="6" fillId="2" borderId="1" xfId="0" applyFont="1" applyFill="1" applyBorder="1" applyAlignment="1">
      <alignment horizontal="center"/>
    </xf>
    <xf numFmtId="0" fontId="6" fillId="2" borderId="1" xfId="0" applyFont="1" applyFill="1" applyBorder="1" applyAlignment="1"/>
    <xf numFmtId="0" fontId="5" fillId="5" borderId="1" xfId="0" applyFont="1" applyFill="1" applyBorder="1" applyAlignment="1">
      <alignment horizontal="left"/>
    </xf>
    <xf numFmtId="0" fontId="6" fillId="6" borderId="1" xfId="0" applyFont="1" applyFill="1" applyBorder="1" applyAlignment="1">
      <alignment horizontal="center"/>
    </xf>
    <xf numFmtId="0" fontId="6" fillId="6" borderId="1" xfId="0" applyFont="1" applyFill="1" applyBorder="1" applyAlignment="1"/>
    <xf numFmtId="0" fontId="5" fillId="7" borderId="1" xfId="0" applyFont="1" applyFill="1" applyBorder="1" applyAlignment="1">
      <alignment horizontal="left"/>
    </xf>
    <xf numFmtId="0" fontId="6" fillId="8" borderId="1" xfId="0" applyFont="1" applyFill="1" applyBorder="1" applyAlignment="1"/>
    <xf numFmtId="0" fontId="5" fillId="9" borderId="1" xfId="0" applyFont="1" applyFill="1" applyBorder="1" applyAlignment="1">
      <alignment horizontal="left"/>
    </xf>
    <xf numFmtId="0" fontId="6" fillId="10" borderId="1" xfId="0" applyFont="1" applyFill="1" applyBorder="1" applyAlignment="1">
      <alignment horizontal="center"/>
    </xf>
    <xf numFmtId="0" fontId="6" fillId="10" borderId="1" xfId="0" applyFont="1" applyFill="1" applyBorder="1" applyAlignment="1"/>
    <xf numFmtId="0" fontId="7" fillId="11" borderId="1" xfId="0" applyFont="1" applyFill="1" applyBorder="1" applyAlignment="1">
      <alignment horizontal="center"/>
    </xf>
    <xf numFmtId="0" fontId="6" fillId="11" borderId="6" xfId="0" applyFont="1" applyFill="1" applyBorder="1" applyAlignment="1"/>
    <xf numFmtId="0" fontId="10" fillId="0" borderId="0" xfId="0" applyFont="1" applyFill="1" applyAlignment="1"/>
    <xf numFmtId="0" fontId="9" fillId="0" borderId="0" xfId="0" applyFont="1" applyFill="1" applyAlignment="1"/>
    <xf numFmtId="0" fontId="10" fillId="0" borderId="0" xfId="0" applyFont="1" applyFill="1" applyAlignment="1">
      <alignment wrapText="1"/>
    </xf>
    <xf numFmtId="0" fontId="6" fillId="8" borderId="3" xfId="0" applyFont="1" applyFill="1" applyBorder="1" applyAlignment="1">
      <alignment horizontal="center" vertical="center"/>
    </xf>
    <xf numFmtId="0" fontId="6" fillId="8" borderId="1" xfId="0" applyFont="1" applyFill="1" applyBorder="1" applyAlignment="1">
      <alignment horizontal="center"/>
    </xf>
    <xf numFmtId="0" fontId="6" fillId="12" borderId="6" xfId="0" applyFont="1" applyFill="1" applyBorder="1" applyAlignment="1"/>
    <xf numFmtId="0" fontId="14" fillId="5" borderId="1" xfId="0" applyFont="1" applyFill="1" applyBorder="1" applyAlignment="1">
      <alignment horizontal="center"/>
    </xf>
    <xf numFmtId="0" fontId="14" fillId="5" borderId="1" xfId="0" applyFont="1" applyFill="1" applyBorder="1" applyAlignment="1"/>
    <xf numFmtId="0" fontId="15" fillId="6" borderId="1" xfId="0" applyFont="1" applyFill="1" applyBorder="1" applyAlignment="1">
      <alignment horizontal="center"/>
    </xf>
    <xf numFmtId="0" fontId="14" fillId="7" borderId="1" xfId="0" applyFont="1" applyFill="1" applyBorder="1" applyAlignment="1">
      <alignment horizontal="center"/>
    </xf>
    <xf numFmtId="0" fontId="14" fillId="7" borderId="1" xfId="0" applyFont="1" applyFill="1" applyBorder="1" applyAlignment="1"/>
    <xf numFmtId="0" fontId="15" fillId="8" borderId="1" xfId="0" applyFont="1" applyFill="1" applyBorder="1" applyAlignment="1">
      <alignment horizontal="center"/>
    </xf>
    <xf numFmtId="0" fontId="14" fillId="9" borderId="1" xfId="0" applyFont="1" applyFill="1" applyBorder="1" applyAlignment="1">
      <alignment horizontal="center"/>
    </xf>
    <xf numFmtId="0" fontId="14" fillId="9" borderId="1" xfId="0" applyFont="1" applyFill="1" applyBorder="1" applyAlignment="1"/>
    <xf numFmtId="0" fontId="15" fillId="10" borderId="1" xfId="0" applyFont="1" applyFill="1" applyBorder="1" applyAlignment="1">
      <alignment horizontal="center"/>
    </xf>
    <xf numFmtId="0" fontId="6" fillId="6" borderId="2" xfId="0" applyFont="1" applyFill="1" applyBorder="1" applyAlignment="1">
      <alignment horizontal="center" vertical="center"/>
    </xf>
    <xf numFmtId="0" fontId="6" fillId="6" borderId="3" xfId="0" applyFont="1" applyFill="1" applyBorder="1" applyAlignment="1">
      <alignment horizontal="center" vertical="center"/>
    </xf>
    <xf numFmtId="0" fontId="6" fillId="6" borderId="4" xfId="0" applyFont="1" applyFill="1" applyBorder="1" applyAlignment="1">
      <alignment horizontal="center" vertical="center"/>
    </xf>
    <xf numFmtId="0" fontId="6" fillId="6" borderId="5" xfId="0" applyFont="1" applyFill="1" applyBorder="1" applyAlignment="1">
      <alignment horizontal="center" vertical="center"/>
    </xf>
    <xf numFmtId="0" fontId="6" fillId="8" borderId="2" xfId="0" applyFont="1" applyFill="1" applyBorder="1" applyAlignment="1">
      <alignment horizontal="center" vertical="center"/>
    </xf>
    <xf numFmtId="0" fontId="6" fillId="8" borderId="3" xfId="0" applyFont="1" applyFill="1" applyBorder="1" applyAlignment="1">
      <alignment horizontal="center" vertical="center"/>
    </xf>
    <xf numFmtId="0" fontId="8" fillId="0" borderId="0" xfId="0" applyFont="1" applyFill="1" applyAlignment="1"/>
    <xf numFmtId="0" fontId="8" fillId="0" borderId="0" xfId="0" applyFont="1" applyFill="1" applyAlignment="1">
      <alignment horizontal="left"/>
    </xf>
    <xf numFmtId="0" fontId="10" fillId="0" borderId="0" xfId="0" applyFont="1" applyFill="1"/>
    <xf numFmtId="0" fontId="11" fillId="0" borderId="0" xfId="0" applyFont="1" applyFill="1" applyAlignment="1"/>
    <xf numFmtId="0" fontId="10" fillId="0" borderId="0" xfId="0" applyFont="1" applyFill="1" applyAlignment="1">
      <alignment horizontal="left"/>
    </xf>
  </cellXfs>
  <cellStyles count="9">
    <cellStyle name="Followed Hyperlink" xfId="2" builtinId="9" hidden="1"/>
    <cellStyle name="Followed Hyperlink" xfId="4" builtinId="9" hidden="1"/>
    <cellStyle name="Followed Hyperlink" xfId="6" builtinId="9" hidden="1"/>
    <cellStyle name="Followed Hyperlink" xfId="8" builtinId="9" hidden="1"/>
    <cellStyle name="Hyperlink" xfId="1" builtinId="8" hidden="1"/>
    <cellStyle name="Hyperlink" xfId="3" builtinId="8" hidden="1"/>
    <cellStyle name="Hyperlink" xfId="5" builtinId="8" hidden="1"/>
    <cellStyle name="Hyperlink" xfId="7" builtinId="8" hidden="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twoCellAnchor>
    <xdr:from>
      <xdr:col>0</xdr:col>
      <xdr:colOff>0</xdr:colOff>
      <xdr:row>0</xdr:row>
      <xdr:rowOff>0</xdr:rowOff>
    </xdr:from>
    <xdr:to>
      <xdr:col>8</xdr:col>
      <xdr:colOff>866775</xdr:colOff>
      <xdr:row>40</xdr:row>
      <xdr:rowOff>28575</xdr:rowOff>
    </xdr:to>
    <xdr:sp macro="" textlink="">
      <xdr:nvSpPr>
        <xdr:cNvPr id="4127" name="Rectangle 31" hidden="1"/>
        <xdr:cNvSpPr>
          <a:spLocks noSelect="1" noChangeArrowheads="1"/>
        </xdr:cNvSpPr>
      </xdr:nvSpPr>
      <xdr:spPr bwMode="auto">
        <a:xfrm>
          <a:off x="0" y="0"/>
          <a:ext cx="9525000" cy="9525000"/>
        </a:xfrm>
        <a:prstGeom prst="rect">
          <a:avLst/>
        </a:prstGeom>
        <a:solidFill>
          <a:srgbClr val="FFFFFF"/>
        </a:solidFill>
        <a:ln w="9525">
          <a:solidFill>
            <a:srgbClr val="000000"/>
          </a:solidFill>
          <a:round/>
          <a:headEnd/>
          <a:tailEnd/>
        </a:ln>
      </xdr:spPr>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W56"/>
  <sheetViews>
    <sheetView tabSelected="1" workbookViewId="0">
      <pane xSplit="3" ySplit="1" topLeftCell="D2" activePane="bottomRight" state="frozen"/>
      <selection pane="topRight" activeCell="C1" sqref="C1"/>
      <selection pane="bottomLeft" activeCell="A2" sqref="A2"/>
      <selection pane="bottomRight" activeCell="C6" sqref="C6"/>
    </sheetView>
  </sheetViews>
  <sheetFormatPr defaultColWidth="14.42578125" defaultRowHeight="15.75" customHeight="1" x14ac:dyDescent="0.25"/>
  <cols>
    <col min="1" max="1" width="21" style="23" customWidth="1"/>
    <col min="2" max="2" width="19.7109375" style="23" customWidth="1"/>
    <col min="3" max="3" width="14.42578125" style="23"/>
    <col min="4" max="4" width="22.85546875" style="23" customWidth="1"/>
    <col min="5" max="5" width="20.7109375" style="23" customWidth="1"/>
    <col min="6" max="6" width="24" style="23" customWidth="1"/>
    <col min="7" max="7" width="28.42578125" style="23" customWidth="1"/>
    <col min="8" max="8" width="15.85546875" style="23" customWidth="1"/>
    <col min="9" max="9" width="16.5703125" style="23" customWidth="1"/>
    <col min="10" max="12" width="14.42578125" style="23"/>
    <col min="13" max="13" width="29.85546875" style="23" customWidth="1"/>
    <col min="14" max="14" width="10" style="23" customWidth="1"/>
    <col min="15" max="15" width="10.7109375" style="23" customWidth="1"/>
    <col min="16" max="16384" width="14.42578125" style="23"/>
  </cols>
  <sheetData>
    <row r="1" spans="1:23" ht="15.75" customHeight="1" x14ac:dyDescent="0.25">
      <c r="A1" s="43" t="s">
        <v>0</v>
      </c>
      <c r="B1" s="43" t="s">
        <v>285</v>
      </c>
      <c r="C1" s="43" t="s">
        <v>7</v>
      </c>
      <c r="D1" s="43" t="s">
        <v>287</v>
      </c>
      <c r="E1" s="43" t="s">
        <v>288</v>
      </c>
      <c r="F1" s="43" t="s">
        <v>286</v>
      </c>
      <c r="G1" s="43" t="s">
        <v>1</v>
      </c>
      <c r="H1" s="43" t="s">
        <v>37</v>
      </c>
      <c r="I1" s="43" t="s">
        <v>16</v>
      </c>
      <c r="J1" s="43" t="s">
        <v>2</v>
      </c>
      <c r="K1" s="43" t="s">
        <v>3</v>
      </c>
      <c r="L1" s="43" t="s">
        <v>4</v>
      </c>
      <c r="M1" s="43" t="s">
        <v>17</v>
      </c>
      <c r="N1" s="43" t="s">
        <v>10</v>
      </c>
      <c r="O1" s="43" t="s">
        <v>5</v>
      </c>
      <c r="P1" s="44" t="s">
        <v>6</v>
      </c>
      <c r="Q1" s="43" t="s">
        <v>8</v>
      </c>
      <c r="R1" s="43" t="s">
        <v>9</v>
      </c>
      <c r="S1" s="43" t="s">
        <v>11</v>
      </c>
      <c r="T1" s="43" t="s">
        <v>12</v>
      </c>
      <c r="U1" s="43" t="s">
        <v>13</v>
      </c>
      <c r="V1" s="43" t="s">
        <v>14</v>
      </c>
      <c r="W1" s="43" t="s">
        <v>15</v>
      </c>
    </row>
    <row r="2" spans="1:23" ht="15.75" customHeight="1" x14ac:dyDescent="0.25">
      <c r="A2" s="22" t="s">
        <v>290</v>
      </c>
      <c r="B2" s="22" t="s">
        <v>289</v>
      </c>
      <c r="C2" s="22" t="s">
        <v>44</v>
      </c>
      <c r="D2" s="22" t="s">
        <v>62</v>
      </c>
      <c r="E2" s="22" t="s">
        <v>291</v>
      </c>
      <c r="F2" s="22" t="s">
        <v>292</v>
      </c>
      <c r="G2" s="22" t="s">
        <v>45</v>
      </c>
      <c r="H2" s="22" t="s">
        <v>46</v>
      </c>
      <c r="I2" s="22" t="s">
        <v>18</v>
      </c>
      <c r="J2" s="22" t="s">
        <v>19</v>
      </c>
      <c r="K2" s="22">
        <v>25667500</v>
      </c>
      <c r="L2" s="22" t="s">
        <v>47</v>
      </c>
      <c r="M2" s="22" t="s">
        <v>41</v>
      </c>
      <c r="N2" s="22" t="s">
        <v>35</v>
      </c>
      <c r="O2" s="22">
        <v>2015</v>
      </c>
      <c r="P2" s="22">
        <v>35</v>
      </c>
      <c r="Q2" s="22" t="s">
        <v>48</v>
      </c>
      <c r="R2" s="22" t="s">
        <v>49</v>
      </c>
      <c r="T2" s="22" t="s">
        <v>51</v>
      </c>
      <c r="U2" s="22" t="s">
        <v>52</v>
      </c>
      <c r="V2" s="22" t="s">
        <v>53</v>
      </c>
    </row>
    <row r="3" spans="1:23" ht="15.75" customHeight="1" x14ac:dyDescent="0.25">
      <c r="A3" s="22" t="s">
        <v>54</v>
      </c>
      <c r="B3" s="22"/>
      <c r="C3" s="22" t="s">
        <v>44</v>
      </c>
      <c r="D3" s="22" t="s">
        <v>62</v>
      </c>
      <c r="E3" s="22"/>
      <c r="G3" s="22" t="s">
        <v>55</v>
      </c>
      <c r="H3" s="22"/>
      <c r="I3" s="22" t="s">
        <v>18</v>
      </c>
      <c r="J3" s="22" t="s">
        <v>19</v>
      </c>
      <c r="K3" s="22">
        <v>25646794</v>
      </c>
      <c r="L3" s="22" t="s">
        <v>56</v>
      </c>
      <c r="M3" s="22" t="s">
        <v>23</v>
      </c>
      <c r="N3" s="22" t="s">
        <v>302</v>
      </c>
      <c r="O3" s="22">
        <v>2015</v>
      </c>
      <c r="P3" s="22">
        <v>24</v>
      </c>
      <c r="Q3" s="22" t="s">
        <v>57</v>
      </c>
      <c r="R3" s="22" t="s">
        <v>58</v>
      </c>
      <c r="V3" s="22" t="s">
        <v>59</v>
      </c>
    </row>
    <row r="4" spans="1:23" ht="15.75" customHeight="1" x14ac:dyDescent="0.25">
      <c r="A4" s="22" t="s">
        <v>36</v>
      </c>
      <c r="B4" s="22"/>
      <c r="C4" s="22" t="s">
        <v>44</v>
      </c>
      <c r="D4" s="22" t="s">
        <v>62</v>
      </c>
      <c r="E4" s="22" t="s">
        <v>317</v>
      </c>
      <c r="F4" s="45"/>
      <c r="G4" s="22" t="s">
        <v>55</v>
      </c>
      <c r="H4" s="22"/>
      <c r="I4" s="22" t="s">
        <v>18</v>
      </c>
      <c r="J4" s="22" t="s">
        <v>19</v>
      </c>
      <c r="K4" s="22">
        <v>25625235</v>
      </c>
      <c r="L4" s="22" t="s">
        <v>63</v>
      </c>
      <c r="M4" s="46" t="s">
        <v>27</v>
      </c>
      <c r="N4" s="22" t="s">
        <v>28</v>
      </c>
      <c r="O4" s="22">
        <v>2015</v>
      </c>
      <c r="P4" s="45"/>
      <c r="Q4" s="24" t="s">
        <v>64</v>
      </c>
      <c r="R4" s="24" t="s">
        <v>65</v>
      </c>
      <c r="S4" s="45"/>
      <c r="T4" s="45"/>
      <c r="U4" s="45"/>
      <c r="V4" s="45"/>
      <c r="W4" s="22" t="s">
        <v>66</v>
      </c>
    </row>
    <row r="5" spans="1:23" ht="15.75" customHeight="1" x14ac:dyDescent="0.25">
      <c r="A5" s="22" t="s">
        <v>284</v>
      </c>
      <c r="B5" s="22"/>
      <c r="C5" s="22" t="s">
        <v>44</v>
      </c>
      <c r="D5" s="22" t="s">
        <v>62</v>
      </c>
      <c r="E5" s="22"/>
      <c r="G5" s="22" t="s">
        <v>67</v>
      </c>
      <c r="H5" s="22" t="s">
        <v>68</v>
      </c>
      <c r="I5" s="22" t="s">
        <v>18</v>
      </c>
      <c r="J5" s="22" t="s">
        <v>19</v>
      </c>
      <c r="K5" s="22">
        <v>25584486</v>
      </c>
      <c r="L5" s="22" t="s">
        <v>34</v>
      </c>
      <c r="M5" s="22" t="s">
        <v>20</v>
      </c>
      <c r="N5" s="22" t="s">
        <v>24</v>
      </c>
      <c r="O5" s="22">
        <v>2015</v>
      </c>
      <c r="P5" s="22">
        <v>107</v>
      </c>
      <c r="Q5" s="22" t="s">
        <v>69</v>
      </c>
      <c r="R5" s="22" t="s">
        <v>70</v>
      </c>
      <c r="T5" s="22" t="s">
        <v>71</v>
      </c>
    </row>
    <row r="6" spans="1:23" ht="15.75" customHeight="1" x14ac:dyDescent="0.25">
      <c r="A6" s="22" t="s">
        <v>73</v>
      </c>
      <c r="B6" s="22"/>
      <c r="C6" s="22" t="s">
        <v>44</v>
      </c>
      <c r="D6" s="22" t="s">
        <v>62</v>
      </c>
      <c r="E6" s="22" t="s">
        <v>293</v>
      </c>
      <c r="G6" s="22" t="s">
        <v>72</v>
      </c>
      <c r="H6" s="22"/>
      <c r="I6" s="22" t="s">
        <v>18</v>
      </c>
      <c r="J6" s="22" t="s">
        <v>19</v>
      </c>
      <c r="K6" s="22">
        <v>25160658</v>
      </c>
      <c r="L6" s="22" t="s">
        <v>74</v>
      </c>
      <c r="M6" s="22" t="s">
        <v>361</v>
      </c>
      <c r="N6" s="22" t="s">
        <v>25</v>
      </c>
      <c r="O6" s="22">
        <v>2014</v>
      </c>
      <c r="P6" s="22">
        <v>183</v>
      </c>
      <c r="Q6" s="22" t="s">
        <v>75</v>
      </c>
      <c r="R6" s="22" t="s">
        <v>76</v>
      </c>
      <c r="T6" s="22" t="s">
        <v>77</v>
      </c>
      <c r="U6" s="22" t="s">
        <v>78</v>
      </c>
    </row>
    <row r="7" spans="1:23" ht="15.75" customHeight="1" x14ac:dyDescent="0.25">
      <c r="A7" s="22" t="s">
        <v>295</v>
      </c>
      <c r="B7" s="22" t="s">
        <v>294</v>
      </c>
      <c r="C7" s="22" t="s">
        <v>79</v>
      </c>
      <c r="D7" s="22" t="s">
        <v>21</v>
      </c>
      <c r="E7" s="22" t="s">
        <v>291</v>
      </c>
      <c r="G7" s="22" t="s">
        <v>72</v>
      </c>
      <c r="H7" s="22" t="s">
        <v>296</v>
      </c>
      <c r="I7" s="22" t="s">
        <v>22</v>
      </c>
      <c r="J7" s="22" t="s">
        <v>19</v>
      </c>
      <c r="K7" s="22">
        <v>22228633</v>
      </c>
      <c r="L7" s="22" t="s">
        <v>42</v>
      </c>
      <c r="M7" s="22" t="s">
        <v>38</v>
      </c>
      <c r="N7" s="22" t="s">
        <v>33</v>
      </c>
      <c r="O7" s="22">
        <v>2012</v>
      </c>
      <c r="P7" s="22">
        <v>64</v>
      </c>
      <c r="Q7" s="22" t="s">
        <v>80</v>
      </c>
      <c r="R7" s="22" t="s">
        <v>81</v>
      </c>
      <c r="T7" s="22" t="s">
        <v>82</v>
      </c>
      <c r="U7" s="22" t="s">
        <v>83</v>
      </c>
      <c r="V7" s="22" t="s">
        <v>84</v>
      </c>
      <c r="W7" s="22" t="s">
        <v>32</v>
      </c>
    </row>
    <row r="8" spans="1:23" ht="15.75" customHeight="1" x14ac:dyDescent="0.25">
      <c r="A8" s="22" t="s">
        <v>85</v>
      </c>
      <c r="B8" s="22"/>
      <c r="C8" s="22" t="s">
        <v>79</v>
      </c>
      <c r="D8" s="22" t="s">
        <v>21</v>
      </c>
      <c r="E8" s="22" t="s">
        <v>317</v>
      </c>
      <c r="G8" s="22" t="s">
        <v>72</v>
      </c>
      <c r="H8" s="22"/>
      <c r="I8" s="22" t="s">
        <v>22</v>
      </c>
      <c r="J8" s="22" t="s">
        <v>19</v>
      </c>
      <c r="K8" s="22">
        <v>23958055</v>
      </c>
      <c r="L8" s="22" t="s">
        <v>86</v>
      </c>
      <c r="M8" s="22" t="s">
        <v>27</v>
      </c>
      <c r="N8" s="22" t="s">
        <v>28</v>
      </c>
      <c r="O8" s="22">
        <v>2014</v>
      </c>
      <c r="Q8" s="22" t="s">
        <v>87</v>
      </c>
      <c r="R8" s="22" t="s">
        <v>88</v>
      </c>
      <c r="W8" s="22" t="s">
        <v>89</v>
      </c>
    </row>
    <row r="9" spans="1:23" ht="15.75" customHeight="1" x14ac:dyDescent="0.25">
      <c r="A9" s="22" t="s">
        <v>36</v>
      </c>
      <c r="B9" s="22"/>
      <c r="C9" s="22" t="s">
        <v>79</v>
      </c>
      <c r="D9" s="22" t="s">
        <v>62</v>
      </c>
      <c r="E9" s="23" t="s">
        <v>293</v>
      </c>
      <c r="G9" s="22" t="s">
        <v>72</v>
      </c>
      <c r="H9" s="22"/>
      <c r="I9" s="22" t="s">
        <v>18</v>
      </c>
      <c r="J9" s="22" t="s">
        <v>19</v>
      </c>
      <c r="K9" s="22">
        <v>23335050</v>
      </c>
      <c r="L9" s="22" t="s">
        <v>90</v>
      </c>
      <c r="M9" s="22" t="s">
        <v>27</v>
      </c>
      <c r="N9" s="22" t="s">
        <v>28</v>
      </c>
      <c r="O9" s="22">
        <v>2013</v>
      </c>
      <c r="Q9" s="22" t="s">
        <v>91</v>
      </c>
      <c r="R9" s="22" t="s">
        <v>92</v>
      </c>
    </row>
    <row r="10" spans="1:23" ht="15.75" customHeight="1" x14ac:dyDescent="0.25">
      <c r="A10" s="22" t="s">
        <v>36</v>
      </c>
      <c r="B10" s="22"/>
      <c r="C10" s="22" t="s">
        <v>44</v>
      </c>
      <c r="D10" s="22" t="s">
        <v>62</v>
      </c>
      <c r="E10" s="22" t="s">
        <v>293</v>
      </c>
      <c r="F10" s="22" t="s">
        <v>93</v>
      </c>
      <c r="G10" s="22" t="s">
        <v>94</v>
      </c>
      <c r="I10" s="22" t="s">
        <v>18</v>
      </c>
      <c r="J10" s="22" t="s">
        <v>19</v>
      </c>
      <c r="K10" s="22">
        <v>24994119</v>
      </c>
      <c r="L10" s="22" t="s">
        <v>95</v>
      </c>
      <c r="M10" s="22" t="s">
        <v>27</v>
      </c>
      <c r="N10" s="22" t="s">
        <v>28</v>
      </c>
      <c r="O10" s="22">
        <v>2014</v>
      </c>
      <c r="Q10" s="22" t="s">
        <v>96</v>
      </c>
      <c r="R10" s="24" t="s">
        <v>97</v>
      </c>
      <c r="W10" s="22" t="s">
        <v>98</v>
      </c>
    </row>
    <row r="11" spans="1:23" ht="15.75" customHeight="1" x14ac:dyDescent="0.25">
      <c r="A11" s="22" t="s">
        <v>101</v>
      </c>
      <c r="B11" s="22" t="s">
        <v>310</v>
      </c>
      <c r="C11" s="22" t="s">
        <v>44</v>
      </c>
      <c r="D11" s="23" t="s">
        <v>21</v>
      </c>
      <c r="G11" s="22" t="s">
        <v>94</v>
      </c>
      <c r="I11" s="22" t="s">
        <v>22</v>
      </c>
      <c r="J11" s="22" t="s">
        <v>19</v>
      </c>
      <c r="K11" s="22">
        <v>22404748</v>
      </c>
      <c r="L11" s="22" t="s">
        <v>102</v>
      </c>
      <c r="M11" s="22" t="s">
        <v>61</v>
      </c>
      <c r="N11" s="22" t="s">
        <v>60</v>
      </c>
      <c r="O11" s="22">
        <v>2012</v>
      </c>
      <c r="P11" s="22">
        <v>44</v>
      </c>
      <c r="Q11" s="22" t="s">
        <v>103</v>
      </c>
      <c r="R11" s="22" t="s">
        <v>104</v>
      </c>
    </row>
    <row r="12" spans="1:23" ht="15.75" customHeight="1" x14ac:dyDescent="0.25">
      <c r="A12" s="22" t="s">
        <v>105</v>
      </c>
      <c r="B12" s="22"/>
      <c r="C12" s="22" t="s">
        <v>44</v>
      </c>
      <c r="D12" s="23" t="s">
        <v>21</v>
      </c>
      <c r="E12" s="23" t="s">
        <v>291</v>
      </c>
      <c r="F12" s="22" t="s">
        <v>106</v>
      </c>
      <c r="G12" s="22" t="s">
        <v>107</v>
      </c>
      <c r="I12" s="22" t="s">
        <v>22</v>
      </c>
      <c r="J12" s="22" t="s">
        <v>19</v>
      </c>
      <c r="K12" s="22">
        <v>21747120</v>
      </c>
      <c r="L12" s="22" t="s">
        <v>42</v>
      </c>
      <c r="M12" s="22" t="s">
        <v>41</v>
      </c>
      <c r="N12" s="22" t="s">
        <v>35</v>
      </c>
      <c r="O12" s="22">
        <v>2011</v>
      </c>
      <c r="P12" s="22">
        <v>29</v>
      </c>
      <c r="Q12" s="22" t="s">
        <v>108</v>
      </c>
      <c r="R12" s="22" t="s">
        <v>109</v>
      </c>
      <c r="T12" s="22" t="s">
        <v>110</v>
      </c>
      <c r="U12" s="22" t="s">
        <v>111</v>
      </c>
      <c r="V12" s="22" t="s">
        <v>112</v>
      </c>
    </row>
    <row r="13" spans="1:23" ht="15.75" customHeight="1" x14ac:dyDescent="0.25">
      <c r="A13" s="22" t="s">
        <v>113</v>
      </c>
      <c r="B13" s="22"/>
      <c r="C13" s="22" t="s">
        <v>44</v>
      </c>
      <c r="D13" s="23" t="s">
        <v>62</v>
      </c>
      <c r="F13" s="22" t="s">
        <v>114</v>
      </c>
      <c r="G13" s="22" t="s">
        <v>94</v>
      </c>
      <c r="I13" s="22" t="s">
        <v>18</v>
      </c>
      <c r="J13" s="22" t="s">
        <v>19</v>
      </c>
      <c r="K13" s="22">
        <v>16541434</v>
      </c>
      <c r="L13" s="22" t="s">
        <v>40</v>
      </c>
      <c r="M13" s="22" t="s">
        <v>23</v>
      </c>
      <c r="N13" s="22" t="s">
        <v>302</v>
      </c>
      <c r="O13" s="22">
        <v>2006</v>
      </c>
      <c r="P13" s="22">
        <v>28</v>
      </c>
      <c r="Q13" s="47" t="s">
        <v>115</v>
      </c>
      <c r="R13" s="22" t="s">
        <v>116</v>
      </c>
      <c r="T13" s="22" t="s">
        <v>117</v>
      </c>
      <c r="U13" s="22" t="s">
        <v>118</v>
      </c>
      <c r="V13" s="22" t="s">
        <v>119</v>
      </c>
    </row>
    <row r="14" spans="1:23" ht="15.75" customHeight="1" x14ac:dyDescent="0.25">
      <c r="A14" s="22" t="s">
        <v>36</v>
      </c>
      <c r="B14" s="22"/>
      <c r="C14" s="22" t="s">
        <v>44</v>
      </c>
      <c r="D14" s="22" t="s">
        <v>62</v>
      </c>
      <c r="E14" s="22" t="s">
        <v>291</v>
      </c>
      <c r="G14" s="22" t="s">
        <v>94</v>
      </c>
      <c r="H14" s="23" t="s">
        <v>300</v>
      </c>
      <c r="I14" s="22" t="s">
        <v>18</v>
      </c>
      <c r="J14" s="22" t="s">
        <v>19</v>
      </c>
      <c r="K14" s="22">
        <v>17442989</v>
      </c>
      <c r="L14" s="22" t="s">
        <v>30</v>
      </c>
      <c r="M14" s="22" t="s">
        <v>41</v>
      </c>
      <c r="N14" s="22" t="s">
        <v>35</v>
      </c>
      <c r="O14" s="22">
        <v>2007</v>
      </c>
      <c r="P14" s="22">
        <v>30</v>
      </c>
      <c r="Q14" s="24" t="s">
        <v>121</v>
      </c>
      <c r="R14" s="22" t="s">
        <v>122</v>
      </c>
      <c r="V14" s="22" t="s">
        <v>123</v>
      </c>
    </row>
    <row r="15" spans="1:23" ht="15.75" customHeight="1" x14ac:dyDescent="0.25">
      <c r="A15" s="22" t="s">
        <v>124</v>
      </c>
      <c r="B15" s="22"/>
      <c r="C15" s="22" t="s">
        <v>44</v>
      </c>
      <c r="D15" s="23" t="s">
        <v>62</v>
      </c>
      <c r="G15" s="22" t="s">
        <v>94</v>
      </c>
      <c r="I15" s="22" t="s">
        <v>29</v>
      </c>
      <c r="J15" s="22" t="s">
        <v>19</v>
      </c>
      <c r="K15" s="22">
        <v>19067722</v>
      </c>
      <c r="L15" s="22" t="s">
        <v>102</v>
      </c>
      <c r="M15" s="22" t="s">
        <v>20</v>
      </c>
      <c r="N15" s="22" t="s">
        <v>24</v>
      </c>
      <c r="O15" s="22">
        <v>2009</v>
      </c>
      <c r="P15" s="22">
        <v>121</v>
      </c>
      <c r="Q15" s="22" t="s">
        <v>125</v>
      </c>
      <c r="R15" s="22" t="s">
        <v>126</v>
      </c>
    </row>
    <row r="16" spans="1:23" ht="15.75" customHeight="1" x14ac:dyDescent="0.25">
      <c r="A16" s="22" t="s">
        <v>127</v>
      </c>
      <c r="B16" s="22" t="s">
        <v>301</v>
      </c>
      <c r="C16" s="22" t="s">
        <v>44</v>
      </c>
      <c r="D16" s="23" t="s">
        <v>21</v>
      </c>
      <c r="E16" s="23" t="s">
        <v>291</v>
      </c>
      <c r="G16" s="22" t="s">
        <v>94</v>
      </c>
      <c r="I16" s="22" t="s">
        <v>22</v>
      </c>
      <c r="J16" s="22" t="s">
        <v>19</v>
      </c>
      <c r="K16" s="22">
        <v>18467721</v>
      </c>
      <c r="L16" s="22" t="s">
        <v>30</v>
      </c>
      <c r="M16" s="22" t="s">
        <v>41</v>
      </c>
      <c r="N16" s="22" t="s">
        <v>35</v>
      </c>
      <c r="O16" s="22">
        <v>2008</v>
      </c>
      <c r="P16" s="22">
        <v>50</v>
      </c>
      <c r="Q16" s="22" t="s">
        <v>128</v>
      </c>
      <c r="R16" s="22" t="s">
        <v>129</v>
      </c>
    </row>
    <row r="17" spans="1:23" ht="15.75" customHeight="1" x14ac:dyDescent="0.25">
      <c r="A17" s="22" t="s">
        <v>130</v>
      </c>
      <c r="B17" s="22"/>
      <c r="C17" s="22" t="s">
        <v>44</v>
      </c>
      <c r="D17" s="22" t="s">
        <v>62</v>
      </c>
      <c r="E17" s="22" t="s">
        <v>293</v>
      </c>
      <c r="G17" s="22" t="s">
        <v>94</v>
      </c>
      <c r="I17" s="22" t="s">
        <v>29</v>
      </c>
      <c r="J17" s="22" t="s">
        <v>19</v>
      </c>
      <c r="K17" s="22">
        <v>18952979</v>
      </c>
      <c r="L17" s="22" t="s">
        <v>99</v>
      </c>
      <c r="M17" s="22" t="s">
        <v>27</v>
      </c>
      <c r="N17" s="22" t="s">
        <v>28</v>
      </c>
      <c r="O17" s="22">
        <v>2009</v>
      </c>
      <c r="Q17" s="22" t="s">
        <v>131</v>
      </c>
    </row>
    <row r="18" spans="1:23" ht="15.75" customHeight="1" x14ac:dyDescent="0.25">
      <c r="A18" s="22" t="s">
        <v>132</v>
      </c>
      <c r="B18" s="22"/>
      <c r="C18" s="22" t="s">
        <v>44</v>
      </c>
      <c r="D18" s="23" t="s">
        <v>21</v>
      </c>
      <c r="E18" s="23" t="s">
        <v>291</v>
      </c>
      <c r="G18" s="22" t="s">
        <v>133</v>
      </c>
      <c r="I18" s="22" t="s">
        <v>22</v>
      </c>
      <c r="J18" s="22" t="s">
        <v>19</v>
      </c>
      <c r="K18" s="22">
        <v>19533023</v>
      </c>
      <c r="L18" s="22" t="s">
        <v>134</v>
      </c>
      <c r="M18" s="22" t="s">
        <v>41</v>
      </c>
      <c r="N18" s="22" t="s">
        <v>35</v>
      </c>
      <c r="O18" s="22">
        <v>2009</v>
      </c>
      <c r="P18" s="22">
        <v>42</v>
      </c>
      <c r="Q18" s="22" t="s">
        <v>135</v>
      </c>
      <c r="R18" s="22" t="s">
        <v>136</v>
      </c>
    </row>
    <row r="19" spans="1:23" ht="15.75" customHeight="1" x14ac:dyDescent="0.25">
      <c r="A19" s="22" t="s">
        <v>137</v>
      </c>
      <c r="B19" s="22"/>
      <c r="C19" s="22" t="s">
        <v>44</v>
      </c>
      <c r="D19" s="22" t="s">
        <v>21</v>
      </c>
      <c r="E19" s="22"/>
      <c r="G19" s="22" t="s">
        <v>94</v>
      </c>
      <c r="I19" s="22" t="s">
        <v>22</v>
      </c>
      <c r="J19" s="22" t="s">
        <v>19</v>
      </c>
      <c r="K19" s="22">
        <v>19724855</v>
      </c>
      <c r="L19" s="22" t="s">
        <v>138</v>
      </c>
      <c r="M19" s="22" t="s">
        <v>23</v>
      </c>
      <c r="N19" s="22" t="s">
        <v>302</v>
      </c>
      <c r="O19" s="22">
        <v>2009</v>
      </c>
      <c r="P19" s="22">
        <v>9</v>
      </c>
      <c r="Q19" s="22" t="s">
        <v>139</v>
      </c>
      <c r="R19" s="22" t="s">
        <v>140</v>
      </c>
      <c r="T19" s="22" t="s">
        <v>141</v>
      </c>
    </row>
    <row r="20" spans="1:23" ht="15.75" customHeight="1" x14ac:dyDescent="0.25">
      <c r="A20" s="22" t="s">
        <v>142</v>
      </c>
      <c r="B20" s="22"/>
      <c r="C20" s="22" t="s">
        <v>44</v>
      </c>
      <c r="D20" s="22" t="s">
        <v>21</v>
      </c>
      <c r="E20" s="22" t="s">
        <v>291</v>
      </c>
      <c r="G20" s="22" t="s">
        <v>143</v>
      </c>
      <c r="I20" s="22" t="s">
        <v>22</v>
      </c>
      <c r="J20" s="22" t="s">
        <v>19</v>
      </c>
      <c r="K20" s="22">
        <v>20660056</v>
      </c>
      <c r="L20" s="22" t="s">
        <v>144</v>
      </c>
      <c r="M20" s="22" t="s">
        <v>23</v>
      </c>
      <c r="N20" s="22" t="s">
        <v>302</v>
      </c>
      <c r="O20" s="22">
        <v>2010</v>
      </c>
      <c r="P20" s="22">
        <v>8</v>
      </c>
      <c r="Q20" s="22" t="s">
        <v>145</v>
      </c>
    </row>
    <row r="21" spans="1:23" ht="15.75" customHeight="1" x14ac:dyDescent="0.25">
      <c r="A21" s="22" t="s">
        <v>146</v>
      </c>
      <c r="B21" s="22"/>
      <c r="C21" s="22" t="s">
        <v>44</v>
      </c>
      <c r="D21" s="23" t="s">
        <v>21</v>
      </c>
      <c r="E21" s="23" t="s">
        <v>318</v>
      </c>
      <c r="G21" s="22" t="s">
        <v>94</v>
      </c>
      <c r="I21" s="22" t="s">
        <v>22</v>
      </c>
      <c r="J21" s="22" t="s">
        <v>19</v>
      </c>
      <c r="K21" s="22">
        <v>20820873</v>
      </c>
      <c r="L21" s="22" t="s">
        <v>134</v>
      </c>
      <c r="M21" s="22" t="s">
        <v>27</v>
      </c>
      <c r="N21" s="22" t="s">
        <v>28</v>
      </c>
      <c r="O21" s="22">
        <v>2011</v>
      </c>
      <c r="P21" s="22">
        <v>47</v>
      </c>
      <c r="Q21" s="22" t="s">
        <v>147</v>
      </c>
      <c r="R21" s="22" t="s">
        <v>148</v>
      </c>
    </row>
    <row r="22" spans="1:23" ht="15.75" customHeight="1" x14ac:dyDescent="0.25">
      <c r="A22" s="22" t="s">
        <v>36</v>
      </c>
      <c r="B22" s="22"/>
      <c r="C22" s="22" t="s">
        <v>44</v>
      </c>
      <c r="D22" s="23" t="s">
        <v>62</v>
      </c>
      <c r="G22" s="22" t="s">
        <v>94</v>
      </c>
      <c r="I22" s="22" t="s">
        <v>18</v>
      </c>
      <c r="J22" s="22" t="s">
        <v>19</v>
      </c>
      <c r="K22" s="22">
        <v>23282970</v>
      </c>
      <c r="L22" s="22" t="s">
        <v>152</v>
      </c>
      <c r="M22" s="22" t="s">
        <v>20</v>
      </c>
      <c r="N22" s="22" t="s">
        <v>24</v>
      </c>
      <c r="O22" s="22">
        <v>2013</v>
      </c>
      <c r="P22" s="22">
        <v>107</v>
      </c>
      <c r="Q22" s="22" t="s">
        <v>153</v>
      </c>
      <c r="R22" s="22" t="s">
        <v>154</v>
      </c>
    </row>
    <row r="23" spans="1:23" ht="15.75" customHeight="1" x14ac:dyDescent="0.25">
      <c r="A23" s="22" t="s">
        <v>149</v>
      </c>
      <c r="B23" s="22" t="s">
        <v>303</v>
      </c>
      <c r="C23" s="22" t="s">
        <v>44</v>
      </c>
      <c r="D23" s="45" t="s">
        <v>21</v>
      </c>
      <c r="E23" s="22" t="s">
        <v>291</v>
      </c>
      <c r="F23" s="45" t="s">
        <v>304</v>
      </c>
      <c r="G23" s="22" t="s">
        <v>94</v>
      </c>
      <c r="H23" s="22" t="s">
        <v>155</v>
      </c>
      <c r="I23" s="22" t="s">
        <v>22</v>
      </c>
      <c r="J23" s="22" t="s">
        <v>19</v>
      </c>
      <c r="K23" s="22">
        <v>23066447</v>
      </c>
      <c r="L23" s="22" t="s">
        <v>156</v>
      </c>
      <c r="M23" s="22" t="s">
        <v>23</v>
      </c>
      <c r="N23" s="22" t="s">
        <v>302</v>
      </c>
      <c r="O23" s="22">
        <v>2012</v>
      </c>
      <c r="P23" s="22">
        <v>24</v>
      </c>
      <c r="Q23" s="22" t="s">
        <v>157</v>
      </c>
      <c r="R23" s="22" t="s">
        <v>158</v>
      </c>
      <c r="S23" s="45"/>
      <c r="T23" s="45"/>
      <c r="U23" s="45"/>
      <c r="V23" s="45"/>
      <c r="W23" s="45"/>
    </row>
    <row r="24" spans="1:23" ht="15.75" customHeight="1" x14ac:dyDescent="0.25">
      <c r="A24" s="22" t="s">
        <v>159</v>
      </c>
      <c r="B24" s="22"/>
      <c r="C24" s="22" t="s">
        <v>44</v>
      </c>
      <c r="D24" s="23" t="s">
        <v>62</v>
      </c>
      <c r="G24" s="22" t="s">
        <v>160</v>
      </c>
      <c r="I24" s="22" t="s">
        <v>18</v>
      </c>
      <c r="J24" s="22" t="s">
        <v>19</v>
      </c>
      <c r="K24" s="22">
        <v>23042021</v>
      </c>
      <c r="L24" s="22" t="s">
        <v>161</v>
      </c>
      <c r="M24" s="22" t="s">
        <v>359</v>
      </c>
      <c r="N24" s="22" t="s">
        <v>43</v>
      </c>
      <c r="O24" s="22">
        <v>2013</v>
      </c>
      <c r="P24" s="22">
        <v>1</v>
      </c>
      <c r="Q24" s="22" t="s">
        <v>162</v>
      </c>
      <c r="R24" s="22" t="s">
        <v>163</v>
      </c>
    </row>
    <row r="25" spans="1:23" ht="15.75" customHeight="1" x14ac:dyDescent="0.25">
      <c r="A25" s="22" t="s">
        <v>164</v>
      </c>
      <c r="B25" s="22"/>
      <c r="C25" s="22" t="s">
        <v>44</v>
      </c>
      <c r="D25" s="22" t="s">
        <v>62</v>
      </c>
      <c r="E25" s="22" t="s">
        <v>320</v>
      </c>
      <c r="F25" s="23" t="s">
        <v>319</v>
      </c>
      <c r="G25" s="22" t="s">
        <v>166</v>
      </c>
      <c r="I25" s="22" t="s">
        <v>18</v>
      </c>
      <c r="J25" s="22" t="s">
        <v>19</v>
      </c>
      <c r="K25" s="22">
        <v>22976800</v>
      </c>
      <c r="L25" s="22" t="s">
        <v>34</v>
      </c>
      <c r="M25" s="22" t="s">
        <v>27</v>
      </c>
      <c r="N25" s="22" t="s">
        <v>28</v>
      </c>
      <c r="O25" s="22">
        <v>2012</v>
      </c>
      <c r="P25" s="22" t="s">
        <v>167</v>
      </c>
      <c r="Q25" s="22" t="s">
        <v>168</v>
      </c>
      <c r="R25" s="22" t="s">
        <v>169</v>
      </c>
      <c r="W25" s="22" t="s">
        <v>170</v>
      </c>
    </row>
    <row r="26" spans="1:23" ht="15.75" customHeight="1" x14ac:dyDescent="0.25">
      <c r="A26" s="22" t="s">
        <v>171</v>
      </c>
      <c r="B26" s="22" t="s">
        <v>305</v>
      </c>
      <c r="C26" s="22" t="s">
        <v>44</v>
      </c>
      <c r="D26" s="23" t="s">
        <v>21</v>
      </c>
      <c r="E26" s="23" t="s">
        <v>291</v>
      </c>
      <c r="G26" s="22" t="s">
        <v>94</v>
      </c>
      <c r="I26" s="22" t="s">
        <v>22</v>
      </c>
      <c r="J26" s="22" t="s">
        <v>19</v>
      </c>
      <c r="K26" s="22">
        <v>20130512</v>
      </c>
      <c r="L26" s="22" t="s">
        <v>172</v>
      </c>
      <c r="M26" s="22" t="s">
        <v>23</v>
      </c>
      <c r="N26" s="22" t="s">
        <v>302</v>
      </c>
      <c r="O26" s="22">
        <v>2010</v>
      </c>
      <c r="P26" s="22">
        <v>9</v>
      </c>
      <c r="Q26" s="24" t="s">
        <v>173</v>
      </c>
      <c r="R26" s="24" t="s">
        <v>174</v>
      </c>
    </row>
    <row r="27" spans="1:23" ht="15.75" customHeight="1" x14ac:dyDescent="0.25">
      <c r="A27" s="22" t="s">
        <v>132</v>
      </c>
      <c r="B27" s="22"/>
      <c r="C27" s="22" t="s">
        <v>44</v>
      </c>
      <c r="D27" s="23" t="s">
        <v>21</v>
      </c>
      <c r="E27" s="23" t="s">
        <v>291</v>
      </c>
      <c r="G27" s="22" t="s">
        <v>94</v>
      </c>
      <c r="I27" s="22" t="s">
        <v>22</v>
      </c>
      <c r="J27" s="22" t="s">
        <v>19</v>
      </c>
      <c r="K27" s="22">
        <v>18400046</v>
      </c>
      <c r="L27" s="22" t="s">
        <v>175</v>
      </c>
      <c r="M27" s="22" t="s">
        <v>360</v>
      </c>
      <c r="N27" s="22" t="s">
        <v>31</v>
      </c>
      <c r="O27" s="22">
        <v>2008</v>
      </c>
      <c r="P27" s="22">
        <v>164</v>
      </c>
      <c r="Q27" s="22" t="s">
        <v>176</v>
      </c>
      <c r="R27" s="22" t="s">
        <v>177</v>
      </c>
    </row>
    <row r="28" spans="1:23" ht="15.75" customHeight="1" x14ac:dyDescent="0.25">
      <c r="A28" s="22" t="s">
        <v>178</v>
      </c>
      <c r="B28" s="22"/>
      <c r="C28" s="22" t="s">
        <v>44</v>
      </c>
      <c r="D28" s="22" t="s">
        <v>100</v>
      </c>
      <c r="E28" s="22" t="s">
        <v>321</v>
      </c>
      <c r="F28" s="22" t="s">
        <v>179</v>
      </c>
      <c r="G28" s="22" t="s">
        <v>94</v>
      </c>
      <c r="I28" s="22" t="s">
        <v>39</v>
      </c>
      <c r="J28" s="22" t="s">
        <v>19</v>
      </c>
      <c r="K28" s="22">
        <v>22564186</v>
      </c>
      <c r="L28" s="22" t="s">
        <v>180</v>
      </c>
      <c r="M28" s="22" t="s">
        <v>27</v>
      </c>
      <c r="N28" s="22" t="s">
        <v>28</v>
      </c>
      <c r="O28" s="22">
        <v>2012</v>
      </c>
      <c r="Q28" s="22" t="s">
        <v>181</v>
      </c>
      <c r="R28" s="22" t="s">
        <v>182</v>
      </c>
      <c r="W28" s="22" t="s">
        <v>183</v>
      </c>
    </row>
    <row r="29" spans="1:23" ht="15.75" customHeight="1" x14ac:dyDescent="0.25">
      <c r="A29" s="22" t="s">
        <v>184</v>
      </c>
      <c r="B29" s="47" t="s">
        <v>308</v>
      </c>
      <c r="C29" s="22" t="s">
        <v>44</v>
      </c>
      <c r="D29" s="23" t="s">
        <v>62</v>
      </c>
      <c r="E29" s="23" t="s">
        <v>291</v>
      </c>
      <c r="G29" s="22" t="s">
        <v>72</v>
      </c>
      <c r="I29" s="22" t="s">
        <v>18</v>
      </c>
      <c r="J29" s="22" t="s">
        <v>19</v>
      </c>
      <c r="K29" s="22">
        <v>17926052</v>
      </c>
      <c r="L29" s="22" t="s">
        <v>185</v>
      </c>
      <c r="M29" s="22" t="s">
        <v>359</v>
      </c>
      <c r="N29" s="22" t="s">
        <v>43</v>
      </c>
      <c r="O29" s="22">
        <v>2008</v>
      </c>
      <c r="P29" s="22">
        <v>2</v>
      </c>
      <c r="Q29" s="24" t="s">
        <v>307</v>
      </c>
      <c r="R29" s="22" t="s">
        <v>186</v>
      </c>
    </row>
    <row r="30" spans="1:23" ht="15.75" customHeight="1" x14ac:dyDescent="0.25">
      <c r="A30" s="22" t="s">
        <v>187</v>
      </c>
      <c r="B30" s="22"/>
      <c r="C30" s="22" t="s">
        <v>44</v>
      </c>
      <c r="D30" s="22" t="s">
        <v>62</v>
      </c>
      <c r="E30" s="22" t="s">
        <v>322</v>
      </c>
      <c r="F30" s="22" t="s">
        <v>188</v>
      </c>
      <c r="G30" s="22" t="s">
        <v>323</v>
      </c>
      <c r="I30" s="22" t="s">
        <v>18</v>
      </c>
      <c r="J30" s="22" t="s">
        <v>19</v>
      </c>
      <c r="K30" s="22">
        <v>22173583</v>
      </c>
      <c r="L30" s="22" t="s">
        <v>189</v>
      </c>
      <c r="M30" s="22" t="s">
        <v>27</v>
      </c>
      <c r="N30" s="22" t="s">
        <v>28</v>
      </c>
      <c r="O30" s="22">
        <v>2012</v>
      </c>
      <c r="Q30" s="22" t="s">
        <v>190</v>
      </c>
      <c r="R30" s="22" t="s">
        <v>191</v>
      </c>
      <c r="W30" s="22" t="s">
        <v>192</v>
      </c>
    </row>
    <row r="31" spans="1:23" ht="15.75" customHeight="1" x14ac:dyDescent="0.25">
      <c r="A31" s="22" t="s">
        <v>309</v>
      </c>
      <c r="B31" s="24" t="s">
        <v>311</v>
      </c>
      <c r="C31" s="22" t="s">
        <v>44</v>
      </c>
      <c r="D31" s="23" t="s">
        <v>62</v>
      </c>
      <c r="E31" s="23" t="s">
        <v>291</v>
      </c>
      <c r="G31" s="22" t="s">
        <v>72</v>
      </c>
      <c r="I31" s="22" t="s">
        <v>18</v>
      </c>
      <c r="J31" s="22" t="s">
        <v>19</v>
      </c>
      <c r="K31" s="22">
        <v>22076588</v>
      </c>
      <c r="L31" s="22" t="s">
        <v>193</v>
      </c>
      <c r="M31" s="22" t="s">
        <v>359</v>
      </c>
      <c r="N31" s="22" t="s">
        <v>43</v>
      </c>
      <c r="O31" s="22">
        <v>2012</v>
      </c>
      <c r="P31" s="23">
        <v>1</v>
      </c>
      <c r="Q31" s="22" t="s">
        <v>194</v>
      </c>
      <c r="R31" s="22" t="s">
        <v>195</v>
      </c>
    </row>
    <row r="32" spans="1:23" ht="15.75" customHeight="1" x14ac:dyDescent="0.25">
      <c r="A32" s="22" t="s">
        <v>124</v>
      </c>
      <c r="B32" s="22"/>
      <c r="C32" s="22" t="s">
        <v>44</v>
      </c>
      <c r="D32" s="23" t="s">
        <v>62</v>
      </c>
      <c r="E32" s="23" t="s">
        <v>291</v>
      </c>
      <c r="G32" s="22" t="s">
        <v>94</v>
      </c>
      <c r="I32" s="22" t="s">
        <v>18</v>
      </c>
      <c r="J32" s="22" t="s">
        <v>19</v>
      </c>
      <c r="K32" s="22">
        <v>21496012</v>
      </c>
      <c r="L32" s="22" t="s">
        <v>196</v>
      </c>
      <c r="M32" s="22" t="s">
        <v>23</v>
      </c>
      <c r="N32" s="22" t="s">
        <v>302</v>
      </c>
      <c r="O32" s="22">
        <v>2011</v>
      </c>
      <c r="P32" s="22">
        <v>40</v>
      </c>
      <c r="Q32" s="22" t="s">
        <v>197</v>
      </c>
      <c r="R32" s="22" t="s">
        <v>198</v>
      </c>
    </row>
    <row r="33" spans="1:23" ht="18" x14ac:dyDescent="0.25">
      <c r="A33" s="22" t="s">
        <v>199</v>
      </c>
      <c r="B33" s="22" t="s">
        <v>289</v>
      </c>
      <c r="C33" s="22" t="s">
        <v>44</v>
      </c>
      <c r="D33" s="23" t="s">
        <v>62</v>
      </c>
      <c r="E33" s="23" t="s">
        <v>291</v>
      </c>
      <c r="G33" s="22" t="s">
        <v>200</v>
      </c>
      <c r="I33" s="22" t="s">
        <v>18</v>
      </c>
      <c r="J33" s="22" t="s">
        <v>19</v>
      </c>
      <c r="K33" s="22">
        <v>19118063</v>
      </c>
      <c r="L33" s="22" t="s">
        <v>42</v>
      </c>
      <c r="M33" s="22" t="s">
        <v>23</v>
      </c>
      <c r="N33" s="22" t="s">
        <v>302</v>
      </c>
      <c r="O33" s="22">
        <v>2009</v>
      </c>
      <c r="P33" s="22">
        <v>101</v>
      </c>
      <c r="Q33" s="22" t="s">
        <v>201</v>
      </c>
      <c r="R33" s="22" t="s">
        <v>202</v>
      </c>
    </row>
    <row r="34" spans="1:23" ht="18" x14ac:dyDescent="0.25">
      <c r="A34" s="22" t="s">
        <v>127</v>
      </c>
      <c r="B34" s="22"/>
      <c r="C34" s="22" t="s">
        <v>44</v>
      </c>
      <c r="D34" s="22" t="s">
        <v>62</v>
      </c>
      <c r="E34" s="22" t="s">
        <v>316</v>
      </c>
      <c r="G34" s="22" t="s">
        <v>94</v>
      </c>
      <c r="I34" s="22" t="s">
        <v>29</v>
      </c>
      <c r="J34" s="22" t="s">
        <v>19</v>
      </c>
      <c r="K34" s="22">
        <v>19147755</v>
      </c>
      <c r="L34" s="22" t="s">
        <v>42</v>
      </c>
      <c r="M34" s="22" t="s">
        <v>27</v>
      </c>
      <c r="N34" s="22" t="s">
        <v>28</v>
      </c>
      <c r="O34" s="22">
        <v>2009</v>
      </c>
      <c r="P34" s="22" t="s">
        <v>203</v>
      </c>
      <c r="Q34" s="22" t="s">
        <v>204</v>
      </c>
      <c r="R34" s="22" t="s">
        <v>205</v>
      </c>
      <c r="W34" s="22" t="s">
        <v>206</v>
      </c>
    </row>
    <row r="35" spans="1:23" ht="18" x14ac:dyDescent="0.25">
      <c r="A35" s="22" t="s">
        <v>207</v>
      </c>
      <c r="B35" s="22"/>
      <c r="C35" s="22" t="s">
        <v>44</v>
      </c>
      <c r="D35" s="23" t="s">
        <v>62</v>
      </c>
      <c r="E35" s="23" t="s">
        <v>291</v>
      </c>
      <c r="G35" s="22" t="s">
        <v>94</v>
      </c>
      <c r="I35" s="22" t="s">
        <v>29</v>
      </c>
      <c r="J35" s="22" t="s">
        <v>19</v>
      </c>
      <c r="K35" s="22">
        <v>19654234</v>
      </c>
      <c r="L35" s="22" t="s">
        <v>208</v>
      </c>
      <c r="M35" s="22" t="s">
        <v>359</v>
      </c>
      <c r="N35" s="22" t="s">
        <v>43</v>
      </c>
      <c r="O35" s="22">
        <v>2009</v>
      </c>
      <c r="P35" s="22">
        <v>3</v>
      </c>
      <c r="Q35" s="22" t="s">
        <v>209</v>
      </c>
      <c r="R35" s="22" t="s">
        <v>210</v>
      </c>
    </row>
    <row r="36" spans="1:23" ht="18" x14ac:dyDescent="0.25">
      <c r="A36" s="22" t="s">
        <v>211</v>
      </c>
      <c r="B36" s="22" t="s">
        <v>306</v>
      </c>
      <c r="C36" s="22" t="s">
        <v>44</v>
      </c>
      <c r="D36" s="23" t="s">
        <v>21</v>
      </c>
      <c r="E36" s="23" t="s">
        <v>291</v>
      </c>
      <c r="G36" s="22" t="s">
        <v>94</v>
      </c>
      <c r="H36" s="23" t="s">
        <v>155</v>
      </c>
      <c r="I36" s="22" t="s">
        <v>22</v>
      </c>
      <c r="J36" s="22" t="s">
        <v>19</v>
      </c>
      <c r="K36" s="22">
        <v>20668043</v>
      </c>
      <c r="L36" s="22" t="s">
        <v>56</v>
      </c>
      <c r="M36" s="22" t="s">
        <v>23</v>
      </c>
      <c r="N36" s="22" t="s">
        <v>302</v>
      </c>
      <c r="O36" s="22">
        <v>2010</v>
      </c>
      <c r="P36" s="22">
        <v>7</v>
      </c>
      <c r="Q36" s="22" t="s">
        <v>212</v>
      </c>
      <c r="R36" s="22" t="s">
        <v>213</v>
      </c>
    </row>
    <row r="37" spans="1:23" ht="18" x14ac:dyDescent="0.25">
      <c r="A37" s="22" t="s">
        <v>85</v>
      </c>
      <c r="B37" s="22"/>
      <c r="C37" s="22" t="s">
        <v>44</v>
      </c>
      <c r="D37" s="22" t="s">
        <v>100</v>
      </c>
      <c r="E37" s="22" t="s">
        <v>324</v>
      </c>
      <c r="G37" s="22" t="s">
        <v>94</v>
      </c>
      <c r="I37" s="22" t="s">
        <v>39</v>
      </c>
      <c r="J37" s="22" t="s">
        <v>19</v>
      </c>
      <c r="K37" s="22">
        <v>21892781</v>
      </c>
      <c r="L37" s="22" t="s">
        <v>214</v>
      </c>
      <c r="M37" s="22" t="s">
        <v>27</v>
      </c>
      <c r="N37" s="22" t="s">
        <v>28</v>
      </c>
      <c r="O37" s="22">
        <v>2012</v>
      </c>
      <c r="Q37" s="22" t="s">
        <v>215</v>
      </c>
      <c r="R37" s="22" t="s">
        <v>216</v>
      </c>
      <c r="W37" s="22" t="s">
        <v>217</v>
      </c>
    </row>
    <row r="38" spans="1:23" ht="18" x14ac:dyDescent="0.25">
      <c r="A38" s="22" t="s">
        <v>165</v>
      </c>
      <c r="B38" s="22"/>
      <c r="C38" s="22" t="s">
        <v>44</v>
      </c>
      <c r="D38" s="22" t="s">
        <v>100</v>
      </c>
      <c r="E38" s="22" t="s">
        <v>299</v>
      </c>
      <c r="F38" s="22" t="s">
        <v>325</v>
      </c>
      <c r="G38" s="22" t="s">
        <v>94</v>
      </c>
      <c r="I38" s="22" t="s">
        <v>39</v>
      </c>
      <c r="J38" s="22" t="s">
        <v>19</v>
      </c>
      <c r="K38" s="22">
        <v>21460749</v>
      </c>
      <c r="L38" s="22" t="s">
        <v>218</v>
      </c>
      <c r="M38" s="22" t="s">
        <v>27</v>
      </c>
      <c r="N38" s="22" t="s">
        <v>28</v>
      </c>
      <c r="O38" s="22">
        <v>2011</v>
      </c>
      <c r="P38" s="22"/>
      <c r="Q38" s="22" t="s">
        <v>219</v>
      </c>
      <c r="R38" s="22" t="s">
        <v>220</v>
      </c>
      <c r="W38" s="22" t="s">
        <v>221</v>
      </c>
    </row>
    <row r="39" spans="1:23" ht="18" x14ac:dyDescent="0.25">
      <c r="A39" s="22" t="s">
        <v>297</v>
      </c>
      <c r="B39" s="22" t="s">
        <v>298</v>
      </c>
      <c r="C39" s="22" t="s">
        <v>44</v>
      </c>
      <c r="D39" s="22" t="s">
        <v>62</v>
      </c>
      <c r="E39" s="22" t="s">
        <v>299</v>
      </c>
      <c r="G39" s="22" t="s">
        <v>94</v>
      </c>
      <c r="H39" s="22" t="s">
        <v>223</v>
      </c>
      <c r="I39" s="22" t="s">
        <v>18</v>
      </c>
      <c r="J39" s="22" t="s">
        <v>19</v>
      </c>
      <c r="K39" s="22">
        <v>21365007</v>
      </c>
      <c r="L39" s="22" t="s">
        <v>150</v>
      </c>
      <c r="M39" s="22" t="s">
        <v>38</v>
      </c>
      <c r="N39" s="22" t="s">
        <v>33</v>
      </c>
      <c r="O39" s="22">
        <v>2011</v>
      </c>
      <c r="P39" s="22">
        <v>63</v>
      </c>
      <c r="Q39" s="22" t="s">
        <v>224</v>
      </c>
    </row>
    <row r="40" spans="1:23" ht="18" x14ac:dyDescent="0.25">
      <c r="A40" s="22" t="s">
        <v>225</v>
      </c>
      <c r="B40" s="22"/>
      <c r="C40" s="22" t="s">
        <v>44</v>
      </c>
      <c r="D40" s="23" t="s">
        <v>62</v>
      </c>
      <c r="G40" s="22" t="s">
        <v>94</v>
      </c>
      <c r="H40" s="22" t="s">
        <v>226</v>
      </c>
      <c r="I40" s="22" t="s">
        <v>18</v>
      </c>
      <c r="J40" s="22" t="s">
        <v>19</v>
      </c>
      <c r="K40" s="22">
        <v>21331613</v>
      </c>
      <c r="L40" s="22" t="s">
        <v>227</v>
      </c>
      <c r="M40" s="22" t="s">
        <v>20</v>
      </c>
      <c r="N40" s="22" t="s">
        <v>24</v>
      </c>
      <c r="O40" s="22">
        <v>2011</v>
      </c>
      <c r="P40" s="22">
        <v>53</v>
      </c>
      <c r="Q40" s="22" t="s">
        <v>228</v>
      </c>
      <c r="R40" s="22" t="s">
        <v>229</v>
      </c>
    </row>
    <row r="41" spans="1:23" ht="18" x14ac:dyDescent="0.25">
      <c r="A41" s="22" t="s">
        <v>313</v>
      </c>
      <c r="B41" s="22" t="s">
        <v>312</v>
      </c>
      <c r="C41" s="22" t="s">
        <v>44</v>
      </c>
      <c r="D41" s="23" t="s">
        <v>62</v>
      </c>
      <c r="E41" s="23" t="s">
        <v>291</v>
      </c>
      <c r="G41" s="22" t="s">
        <v>94</v>
      </c>
      <c r="I41" s="22" t="s">
        <v>18</v>
      </c>
      <c r="J41" s="22" t="s">
        <v>19</v>
      </c>
      <c r="K41" s="22">
        <v>21220612</v>
      </c>
      <c r="L41" s="22" t="s">
        <v>30</v>
      </c>
      <c r="M41" s="22" t="s">
        <v>359</v>
      </c>
      <c r="N41" s="22" t="s">
        <v>43</v>
      </c>
      <c r="O41" s="22">
        <v>2011</v>
      </c>
      <c r="P41" s="22">
        <v>2</v>
      </c>
      <c r="Q41" s="22" t="s">
        <v>230</v>
      </c>
      <c r="R41" s="22" t="s">
        <v>231</v>
      </c>
    </row>
    <row r="42" spans="1:23" ht="18" x14ac:dyDescent="0.25">
      <c r="A42" s="22" t="s">
        <v>232</v>
      </c>
      <c r="B42" s="22"/>
      <c r="C42" s="22" t="s">
        <v>44</v>
      </c>
      <c r="D42" s="23" t="s">
        <v>62</v>
      </c>
      <c r="G42" s="22" t="s">
        <v>94</v>
      </c>
      <c r="I42" s="22" t="s">
        <v>18</v>
      </c>
      <c r="J42" s="22" t="s">
        <v>19</v>
      </c>
      <c r="K42" s="22">
        <v>20845485</v>
      </c>
      <c r="L42" s="22" t="s">
        <v>40</v>
      </c>
      <c r="M42" s="22" t="s">
        <v>362</v>
      </c>
      <c r="N42" s="22" t="s">
        <v>50</v>
      </c>
      <c r="O42" s="22">
        <v>2011</v>
      </c>
      <c r="P42" s="22">
        <v>19</v>
      </c>
      <c r="Q42" s="22" t="s">
        <v>233</v>
      </c>
      <c r="R42" s="22" t="s">
        <v>234</v>
      </c>
    </row>
    <row r="43" spans="1:23" ht="18" x14ac:dyDescent="0.25">
      <c r="A43" s="22" t="s">
        <v>235</v>
      </c>
      <c r="B43" s="22" t="s">
        <v>314</v>
      </c>
      <c r="C43" s="22" t="s">
        <v>44</v>
      </c>
      <c r="D43" s="23" t="s">
        <v>62</v>
      </c>
      <c r="G43" s="22" t="s">
        <v>94</v>
      </c>
      <c r="H43" s="23" t="s">
        <v>315</v>
      </c>
      <c r="I43" s="22" t="s">
        <v>18</v>
      </c>
      <c r="J43" s="22" t="s">
        <v>19</v>
      </c>
      <c r="K43" s="22">
        <v>20805657</v>
      </c>
      <c r="L43" s="22" t="s">
        <v>236</v>
      </c>
      <c r="M43" s="22" t="s">
        <v>359</v>
      </c>
      <c r="N43" s="22" t="s">
        <v>43</v>
      </c>
      <c r="O43" s="22">
        <v>2010</v>
      </c>
      <c r="P43" s="22">
        <v>1</v>
      </c>
      <c r="Q43" s="22" t="s">
        <v>237</v>
      </c>
      <c r="R43" s="22" t="s">
        <v>238</v>
      </c>
    </row>
    <row r="44" spans="1:23" ht="18" x14ac:dyDescent="0.25">
      <c r="A44" s="22" t="s">
        <v>36</v>
      </c>
      <c r="B44" s="22"/>
      <c r="C44" s="22" t="s">
        <v>44</v>
      </c>
      <c r="D44" s="22" t="s">
        <v>62</v>
      </c>
      <c r="E44" s="22" t="s">
        <v>293</v>
      </c>
      <c r="G44" s="22" t="s">
        <v>94</v>
      </c>
      <c r="I44" s="22" t="s">
        <v>18</v>
      </c>
      <c r="J44" s="22" t="s">
        <v>19</v>
      </c>
      <c r="K44" s="22">
        <v>20517307</v>
      </c>
      <c r="L44" s="22" t="s">
        <v>34</v>
      </c>
      <c r="M44" s="22" t="s">
        <v>27</v>
      </c>
      <c r="N44" s="22" t="s">
        <v>28</v>
      </c>
      <c r="O44" s="22">
        <v>2012</v>
      </c>
      <c r="P44" s="22" t="s">
        <v>239</v>
      </c>
      <c r="Q44" s="22" t="s">
        <v>240</v>
      </c>
      <c r="R44" s="22" t="s">
        <v>241</v>
      </c>
    </row>
    <row r="45" spans="1:23" ht="18" x14ac:dyDescent="0.25">
      <c r="A45" s="22" t="s">
        <v>222</v>
      </c>
      <c r="B45" s="22"/>
      <c r="C45" s="22" t="s">
        <v>44</v>
      </c>
      <c r="D45" s="22" t="s">
        <v>62</v>
      </c>
      <c r="E45" s="22" t="s">
        <v>324</v>
      </c>
      <c r="G45" s="22" t="s">
        <v>94</v>
      </c>
      <c r="I45" s="22" t="s">
        <v>18</v>
      </c>
      <c r="J45" s="22" t="s">
        <v>19</v>
      </c>
      <c r="K45" s="22">
        <v>20428759</v>
      </c>
      <c r="L45" s="22" t="s">
        <v>151</v>
      </c>
      <c r="M45" s="22" t="s">
        <v>242</v>
      </c>
      <c r="N45" s="22" t="s">
        <v>28</v>
      </c>
      <c r="O45" s="22">
        <v>2010</v>
      </c>
      <c r="P45" s="22" t="s">
        <v>243</v>
      </c>
      <c r="Q45" s="22" t="s">
        <v>244</v>
      </c>
      <c r="R45" s="22" t="s">
        <v>245</v>
      </c>
      <c r="W45" s="22" t="s">
        <v>246</v>
      </c>
    </row>
    <row r="46" spans="1:23" ht="18" x14ac:dyDescent="0.25">
      <c r="A46" s="22" t="s">
        <v>247</v>
      </c>
      <c r="B46" s="22"/>
      <c r="C46" s="22" t="s">
        <v>44</v>
      </c>
      <c r="D46" s="22" t="s">
        <v>62</v>
      </c>
      <c r="E46" s="22" t="s">
        <v>324</v>
      </c>
      <c r="G46" s="22" t="s">
        <v>94</v>
      </c>
      <c r="I46" s="22" t="s">
        <v>18</v>
      </c>
      <c r="J46" s="22" t="s">
        <v>19</v>
      </c>
      <c r="K46" s="22">
        <v>20388697</v>
      </c>
      <c r="L46" s="22" t="s">
        <v>248</v>
      </c>
      <c r="M46" s="22" t="s">
        <v>242</v>
      </c>
      <c r="N46" s="22" t="s">
        <v>28</v>
      </c>
      <c r="O46" s="22">
        <v>2010</v>
      </c>
      <c r="P46" s="22" t="s">
        <v>249</v>
      </c>
      <c r="Q46" s="22" t="s">
        <v>250</v>
      </c>
    </row>
    <row r="47" spans="1:23" ht="18" x14ac:dyDescent="0.25">
      <c r="A47" s="22" t="s">
        <v>149</v>
      </c>
      <c r="B47" s="22"/>
      <c r="C47" s="22" t="s">
        <v>44</v>
      </c>
      <c r="D47" s="22" t="s">
        <v>62</v>
      </c>
      <c r="E47" s="22"/>
      <c r="G47" s="22" t="s">
        <v>94</v>
      </c>
      <c r="I47" s="22" t="s">
        <v>18</v>
      </c>
      <c r="J47" s="22" t="s">
        <v>19</v>
      </c>
      <c r="K47" s="22">
        <v>20150365</v>
      </c>
      <c r="L47" s="22" t="s">
        <v>248</v>
      </c>
      <c r="M47" s="22" t="s">
        <v>20</v>
      </c>
      <c r="N47" s="22" t="s">
        <v>24</v>
      </c>
      <c r="O47" s="22">
        <v>2010</v>
      </c>
      <c r="P47" s="22">
        <v>71</v>
      </c>
      <c r="Q47" s="22" t="s">
        <v>251</v>
      </c>
      <c r="R47" s="22" t="s">
        <v>252</v>
      </c>
    </row>
    <row r="48" spans="1:23" ht="18" x14ac:dyDescent="0.25">
      <c r="A48" s="22" t="s">
        <v>149</v>
      </c>
      <c r="B48" s="22"/>
      <c r="C48" s="22" t="s">
        <v>44</v>
      </c>
      <c r="D48" s="22" t="s">
        <v>62</v>
      </c>
      <c r="E48" s="22"/>
      <c r="G48" s="22" t="s">
        <v>94</v>
      </c>
      <c r="I48" s="22" t="s">
        <v>18</v>
      </c>
      <c r="J48" s="22" t="s">
        <v>19</v>
      </c>
      <c r="K48" s="22">
        <v>19846906</v>
      </c>
      <c r="L48" s="22" t="s">
        <v>47</v>
      </c>
      <c r="M48" s="22" t="s">
        <v>362</v>
      </c>
      <c r="N48" s="22" t="s">
        <v>50</v>
      </c>
      <c r="O48" s="22">
        <v>2009</v>
      </c>
      <c r="Q48" s="22" t="s">
        <v>253</v>
      </c>
    </row>
    <row r="49" spans="1:23" ht="18" x14ac:dyDescent="0.25">
      <c r="A49" s="22" t="s">
        <v>149</v>
      </c>
      <c r="B49" s="22"/>
      <c r="C49" s="22" t="s">
        <v>44</v>
      </c>
      <c r="D49" s="23" t="s">
        <v>62</v>
      </c>
      <c r="E49" s="23" t="s">
        <v>293</v>
      </c>
      <c r="G49" s="22" t="s">
        <v>94</v>
      </c>
      <c r="I49" s="22" t="s">
        <v>18</v>
      </c>
      <c r="J49" s="22" t="s">
        <v>19</v>
      </c>
      <c r="K49" s="22">
        <v>19011762</v>
      </c>
      <c r="L49" s="22" t="s">
        <v>134</v>
      </c>
      <c r="M49" s="22" t="s">
        <v>242</v>
      </c>
      <c r="N49" s="22" t="s">
        <v>28</v>
      </c>
      <c r="O49" s="22">
        <v>2009</v>
      </c>
      <c r="P49" s="22" t="s">
        <v>254</v>
      </c>
      <c r="Q49" s="22" t="s">
        <v>326</v>
      </c>
      <c r="W49" s="22" t="s">
        <v>255</v>
      </c>
    </row>
    <row r="50" spans="1:23" ht="18" x14ac:dyDescent="0.25">
      <c r="A50" s="22" t="s">
        <v>256</v>
      </c>
      <c r="B50" s="22"/>
      <c r="C50" s="22" t="s">
        <v>44</v>
      </c>
      <c r="D50" s="23" t="s">
        <v>62</v>
      </c>
      <c r="F50" s="22" t="s">
        <v>257</v>
      </c>
      <c r="G50" s="22" t="s">
        <v>94</v>
      </c>
      <c r="I50" s="22" t="s">
        <v>29</v>
      </c>
      <c r="J50" s="22" t="s">
        <v>19</v>
      </c>
      <c r="K50" s="22">
        <v>10741727</v>
      </c>
      <c r="L50" s="22" t="s">
        <v>42</v>
      </c>
      <c r="M50" s="22" t="s">
        <v>242</v>
      </c>
      <c r="N50" s="22" t="s">
        <v>28</v>
      </c>
      <c r="O50" s="22">
        <v>2000</v>
      </c>
      <c r="P50" s="22" t="s">
        <v>258</v>
      </c>
      <c r="Q50" s="22" t="s">
        <v>259</v>
      </c>
      <c r="R50" s="22" t="s">
        <v>260</v>
      </c>
      <c r="W50" s="22" t="s">
        <v>261</v>
      </c>
    </row>
    <row r="51" spans="1:23" ht="18" x14ac:dyDescent="0.25">
      <c r="A51" s="22" t="s">
        <v>165</v>
      </c>
      <c r="B51" s="22"/>
      <c r="C51" s="22" t="s">
        <v>44</v>
      </c>
      <c r="D51" s="22" t="s">
        <v>62</v>
      </c>
      <c r="E51" s="22"/>
      <c r="G51" s="22" t="s">
        <v>94</v>
      </c>
      <c r="I51" s="22" t="s">
        <v>29</v>
      </c>
      <c r="J51" s="22" t="s">
        <v>19</v>
      </c>
      <c r="K51" s="22">
        <v>16039682</v>
      </c>
      <c r="L51" s="22" t="s">
        <v>262</v>
      </c>
      <c r="M51" s="22" t="s">
        <v>242</v>
      </c>
      <c r="N51" s="22" t="s">
        <v>28</v>
      </c>
      <c r="O51" s="22">
        <v>2006</v>
      </c>
      <c r="Q51" s="22" t="s">
        <v>263</v>
      </c>
      <c r="R51" s="22" t="s">
        <v>264</v>
      </c>
      <c r="W51" s="22" t="s">
        <v>265</v>
      </c>
    </row>
    <row r="52" spans="1:23" ht="18" x14ac:dyDescent="0.25">
      <c r="A52" s="22" t="s">
        <v>85</v>
      </c>
      <c r="B52" s="22"/>
      <c r="C52" s="22" t="s">
        <v>44</v>
      </c>
      <c r="D52" s="22" t="s">
        <v>62</v>
      </c>
      <c r="E52" s="22" t="s">
        <v>328</v>
      </c>
      <c r="F52" s="23" t="s">
        <v>327</v>
      </c>
      <c r="G52" s="22" t="s">
        <v>94</v>
      </c>
      <c r="I52" s="22" t="s">
        <v>29</v>
      </c>
      <c r="J52" s="22" t="s">
        <v>19</v>
      </c>
      <c r="K52" s="22">
        <v>16405512</v>
      </c>
      <c r="L52" s="22" t="s">
        <v>266</v>
      </c>
      <c r="M52" s="22" t="s">
        <v>242</v>
      </c>
      <c r="N52" s="22" t="s">
        <v>28</v>
      </c>
      <c r="O52" s="22">
        <v>2006</v>
      </c>
      <c r="Q52" s="22" t="s">
        <v>267</v>
      </c>
      <c r="R52" s="22" t="s">
        <v>268</v>
      </c>
      <c r="W52" s="22" t="s">
        <v>269</v>
      </c>
    </row>
    <row r="53" spans="1:23" ht="18" x14ac:dyDescent="0.25">
      <c r="A53" s="22" t="s">
        <v>270</v>
      </c>
      <c r="B53" s="22"/>
      <c r="C53" s="22" t="s">
        <v>44</v>
      </c>
      <c r="D53" s="22" t="s">
        <v>62</v>
      </c>
      <c r="E53" s="22"/>
      <c r="G53" s="22" t="s">
        <v>94</v>
      </c>
      <c r="I53" s="22" t="s">
        <v>29</v>
      </c>
      <c r="J53" s="22" t="s">
        <v>19</v>
      </c>
      <c r="K53" s="22">
        <v>17906460</v>
      </c>
      <c r="L53" s="22" t="s">
        <v>271</v>
      </c>
      <c r="M53" s="22" t="s">
        <v>362</v>
      </c>
      <c r="N53" s="22" t="s">
        <v>50</v>
      </c>
      <c r="O53" s="22">
        <v>2007</v>
      </c>
      <c r="Q53" s="22" t="s">
        <v>272</v>
      </c>
      <c r="R53" s="22" t="s">
        <v>273</v>
      </c>
    </row>
    <row r="54" spans="1:23" ht="18" x14ac:dyDescent="0.25">
      <c r="A54" s="22" t="s">
        <v>274</v>
      </c>
      <c r="B54" s="22"/>
      <c r="C54" s="22" t="s">
        <v>44</v>
      </c>
      <c r="D54" s="22" t="s">
        <v>62</v>
      </c>
      <c r="E54" s="22" t="s">
        <v>316</v>
      </c>
      <c r="G54" s="22" t="s">
        <v>94</v>
      </c>
      <c r="I54" s="22" t="s">
        <v>29</v>
      </c>
      <c r="J54" s="22" t="s">
        <v>19</v>
      </c>
      <c r="K54" s="22">
        <v>17542512</v>
      </c>
      <c r="L54" s="22" t="s">
        <v>275</v>
      </c>
      <c r="M54" s="22" t="s">
        <v>359</v>
      </c>
      <c r="N54" s="22" t="s">
        <v>43</v>
      </c>
      <c r="O54" s="22">
        <v>2007</v>
      </c>
      <c r="P54" s="23">
        <v>1</v>
      </c>
      <c r="Q54" s="22" t="s">
        <v>276</v>
      </c>
      <c r="R54" s="22" t="s">
        <v>277</v>
      </c>
    </row>
    <row r="55" spans="1:23" ht="18" x14ac:dyDescent="0.25">
      <c r="A55" s="22" t="s">
        <v>165</v>
      </c>
      <c r="B55" s="22"/>
      <c r="C55" s="22" t="s">
        <v>44</v>
      </c>
      <c r="D55" s="22" t="s">
        <v>62</v>
      </c>
      <c r="E55" s="22" t="s">
        <v>329</v>
      </c>
      <c r="G55" s="22" t="s">
        <v>94</v>
      </c>
      <c r="I55" s="22" t="s">
        <v>29</v>
      </c>
      <c r="J55" s="22" t="s">
        <v>19</v>
      </c>
      <c r="K55" s="22">
        <v>16964376</v>
      </c>
      <c r="L55" s="22" t="s">
        <v>151</v>
      </c>
      <c r="M55" s="22" t="s">
        <v>242</v>
      </c>
      <c r="N55" s="22" t="s">
        <v>28</v>
      </c>
      <c r="O55" s="22">
        <v>2006</v>
      </c>
      <c r="P55" s="22" t="s">
        <v>278</v>
      </c>
      <c r="Q55" s="22" t="s">
        <v>279</v>
      </c>
      <c r="R55" s="22" t="s">
        <v>280</v>
      </c>
      <c r="W55" s="22" t="s">
        <v>281</v>
      </c>
    </row>
    <row r="56" spans="1:23" ht="18" x14ac:dyDescent="0.25">
      <c r="A56" s="22" t="s">
        <v>149</v>
      </c>
      <c r="B56" s="22"/>
      <c r="C56" s="22" t="s">
        <v>44</v>
      </c>
      <c r="D56" s="22" t="s">
        <v>62</v>
      </c>
      <c r="E56" s="22" t="s">
        <v>293</v>
      </c>
      <c r="G56" s="22" t="s">
        <v>94</v>
      </c>
      <c r="I56" s="22" t="s">
        <v>29</v>
      </c>
      <c r="J56" s="22" t="s">
        <v>19</v>
      </c>
      <c r="K56" s="22">
        <v>16899625</v>
      </c>
      <c r="L56" s="22" t="s">
        <v>42</v>
      </c>
      <c r="M56" s="22" t="s">
        <v>242</v>
      </c>
      <c r="N56" s="22" t="s">
        <v>28</v>
      </c>
      <c r="O56" s="22">
        <v>2006</v>
      </c>
      <c r="Q56" s="22" t="s">
        <v>282</v>
      </c>
      <c r="R56" s="22" t="s">
        <v>283</v>
      </c>
    </row>
  </sheetData>
  <autoFilter ref="A1:W56"/>
  <dataValidations count="2">
    <dataValidation type="list" allowBlank="1" sqref="H1">
      <formula1>"yes,no,may be"</formula1>
    </dataValidation>
    <dataValidation type="list" allowBlank="1" sqref="D1:D979 E1:E8 E10:E979">
      <formula1>"Under expression,Over expression,both"</formula1>
    </dataValidation>
  </dataValidations>
  <pageMargins left="0.7" right="0.7" top="0.75" bottom="0.75" header="0.3" footer="0.3"/>
  <pageSetup orientation="portrait"/>
  <drawing r:id="rId1"/>
  <legacyDrawing r:id="rId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3"/>
  <sheetViews>
    <sheetView workbookViewId="0">
      <selection activeCell="D23" sqref="D23"/>
    </sheetView>
  </sheetViews>
  <sheetFormatPr defaultColWidth="8.85546875" defaultRowHeight="25.5" x14ac:dyDescent="0.35"/>
  <cols>
    <col min="1" max="1" width="27.28515625" style="3" customWidth="1"/>
    <col min="2" max="2" width="23.42578125" style="3" customWidth="1"/>
    <col min="3" max="3" width="25.7109375" style="3" customWidth="1"/>
    <col min="4" max="4" width="31.28515625" style="3" customWidth="1"/>
    <col min="5" max="5" width="53.7109375" style="3" customWidth="1"/>
    <col min="6" max="16384" width="8.85546875" style="3"/>
  </cols>
  <sheetData>
    <row r="1" spans="1:5" ht="26.25" x14ac:dyDescent="0.4">
      <c r="A1" s="1" t="s">
        <v>330</v>
      </c>
      <c r="B1" s="2"/>
      <c r="C1" s="2"/>
      <c r="D1" s="2"/>
      <c r="E1" s="2"/>
    </row>
    <row r="2" spans="1:5" ht="26.25" x14ac:dyDescent="0.4">
      <c r="A2" s="4" t="s">
        <v>331</v>
      </c>
      <c r="B2" s="4" t="s">
        <v>332</v>
      </c>
      <c r="C2" s="5" t="s">
        <v>333</v>
      </c>
      <c r="D2" s="5" t="s">
        <v>334</v>
      </c>
      <c r="E2" s="5" t="s">
        <v>335</v>
      </c>
    </row>
    <row r="3" spans="1:5" ht="26.25" x14ac:dyDescent="0.4">
      <c r="A3" s="6" t="s">
        <v>336</v>
      </c>
      <c r="B3" s="7">
        <v>1</v>
      </c>
      <c r="C3" s="8"/>
      <c r="D3" s="8"/>
      <c r="E3" s="9"/>
    </row>
    <row r="4" spans="1:5" x14ac:dyDescent="0.35">
      <c r="A4" s="10" t="s">
        <v>31</v>
      </c>
      <c r="B4" s="10">
        <v>1</v>
      </c>
      <c r="C4" s="11" t="s">
        <v>337</v>
      </c>
      <c r="D4" s="10" t="s">
        <v>22</v>
      </c>
      <c r="E4" s="11" t="s">
        <v>354</v>
      </c>
    </row>
    <row r="5" spans="1:5" ht="26.25" x14ac:dyDescent="0.4">
      <c r="A5" s="12" t="s">
        <v>338</v>
      </c>
      <c r="B5" s="28">
        <v>8</v>
      </c>
      <c r="C5" s="29"/>
      <c r="D5" s="28"/>
      <c r="E5" s="29"/>
    </row>
    <row r="6" spans="1:5" x14ac:dyDescent="0.35">
      <c r="A6" s="13" t="s">
        <v>25</v>
      </c>
      <c r="B6" s="30">
        <v>1</v>
      </c>
      <c r="C6" s="14" t="s">
        <v>26</v>
      </c>
      <c r="D6" s="13" t="s">
        <v>29</v>
      </c>
      <c r="E6" s="14" t="s">
        <v>339</v>
      </c>
    </row>
    <row r="7" spans="1:5" x14ac:dyDescent="0.35">
      <c r="A7" s="37" t="s">
        <v>33</v>
      </c>
      <c r="B7" s="30">
        <v>1</v>
      </c>
      <c r="C7" s="14" t="s">
        <v>337</v>
      </c>
      <c r="D7" s="13" t="s">
        <v>22</v>
      </c>
      <c r="E7" s="14" t="s">
        <v>340</v>
      </c>
    </row>
    <row r="8" spans="1:5" x14ac:dyDescent="0.35">
      <c r="A8" s="38"/>
      <c r="B8" s="30">
        <v>1</v>
      </c>
      <c r="C8" s="14" t="s">
        <v>26</v>
      </c>
      <c r="D8" s="13" t="s">
        <v>29</v>
      </c>
      <c r="E8" s="14" t="s">
        <v>341</v>
      </c>
    </row>
    <row r="9" spans="1:5" x14ac:dyDescent="0.35">
      <c r="A9" s="39" t="s">
        <v>35</v>
      </c>
      <c r="B9" s="30">
        <v>2</v>
      </c>
      <c r="C9" s="14" t="s">
        <v>26</v>
      </c>
      <c r="D9" s="13" t="s">
        <v>29</v>
      </c>
      <c r="E9" s="14" t="s">
        <v>353</v>
      </c>
    </row>
    <row r="10" spans="1:5" x14ac:dyDescent="0.35">
      <c r="A10" s="40"/>
      <c r="B10" s="30">
        <v>3</v>
      </c>
      <c r="C10" s="14" t="s">
        <v>337</v>
      </c>
      <c r="D10" s="13" t="s">
        <v>22</v>
      </c>
      <c r="E10" s="14" t="s">
        <v>342</v>
      </c>
    </row>
    <row r="11" spans="1:5" ht="26.25" x14ac:dyDescent="0.4">
      <c r="A11" s="15" t="s">
        <v>343</v>
      </c>
      <c r="B11" s="31">
        <v>14</v>
      </c>
      <c r="C11" s="32"/>
      <c r="D11" s="32"/>
      <c r="E11" s="32"/>
    </row>
    <row r="12" spans="1:5" x14ac:dyDescent="0.35">
      <c r="A12" s="25" t="s">
        <v>24</v>
      </c>
      <c r="B12" s="33">
        <v>5</v>
      </c>
      <c r="C12" s="16" t="s">
        <v>26</v>
      </c>
      <c r="D12" s="26" t="s">
        <v>344</v>
      </c>
      <c r="E12" s="16" t="s">
        <v>345</v>
      </c>
    </row>
    <row r="13" spans="1:5" x14ac:dyDescent="0.35">
      <c r="A13" s="41" t="s">
        <v>302</v>
      </c>
      <c r="B13" s="33">
        <v>4</v>
      </c>
      <c r="C13" s="16" t="s">
        <v>26</v>
      </c>
      <c r="D13" s="26" t="s">
        <v>29</v>
      </c>
      <c r="E13" s="16" t="s">
        <v>355</v>
      </c>
    </row>
    <row r="14" spans="1:5" x14ac:dyDescent="0.35">
      <c r="A14" s="42"/>
      <c r="B14" s="33">
        <v>5</v>
      </c>
      <c r="C14" s="16" t="s">
        <v>337</v>
      </c>
      <c r="D14" s="26" t="s">
        <v>22</v>
      </c>
      <c r="E14" s="16" t="s">
        <v>346</v>
      </c>
    </row>
    <row r="15" spans="1:5" ht="26.25" x14ac:dyDescent="0.4">
      <c r="A15" s="17" t="s">
        <v>347</v>
      </c>
      <c r="B15" s="34">
        <v>32</v>
      </c>
      <c r="C15" s="35"/>
      <c r="D15" s="35"/>
      <c r="E15" s="35"/>
    </row>
    <row r="16" spans="1:5" x14ac:dyDescent="0.35">
      <c r="A16" s="18" t="s">
        <v>43</v>
      </c>
      <c r="B16" s="18">
        <v>7</v>
      </c>
      <c r="C16" s="19" t="s">
        <v>26</v>
      </c>
      <c r="D16" s="19" t="s">
        <v>29</v>
      </c>
      <c r="E16" s="19" t="s">
        <v>348</v>
      </c>
    </row>
    <row r="17" spans="1:5" x14ac:dyDescent="0.35">
      <c r="A17" s="18" t="s">
        <v>28</v>
      </c>
      <c r="B17" s="18">
        <v>16</v>
      </c>
      <c r="C17" s="19" t="s">
        <v>26</v>
      </c>
      <c r="D17" s="19" t="s">
        <v>29</v>
      </c>
      <c r="E17" s="19" t="s">
        <v>356</v>
      </c>
    </row>
    <row r="18" spans="1:5" x14ac:dyDescent="0.35">
      <c r="A18" s="18"/>
      <c r="B18" s="18">
        <v>3</v>
      </c>
      <c r="C18" s="19" t="s">
        <v>120</v>
      </c>
      <c r="D18" s="19" t="s">
        <v>349</v>
      </c>
      <c r="E18" s="19" t="s">
        <v>357</v>
      </c>
    </row>
    <row r="19" spans="1:5" x14ac:dyDescent="0.35">
      <c r="A19" s="18"/>
      <c r="B19" s="36">
        <v>2</v>
      </c>
      <c r="C19" s="19" t="s">
        <v>337</v>
      </c>
      <c r="D19" s="19" t="s">
        <v>22</v>
      </c>
      <c r="E19" s="19" t="s">
        <v>358</v>
      </c>
    </row>
    <row r="20" spans="1:5" ht="26.25" x14ac:dyDescent="0.4">
      <c r="A20" s="18" t="s">
        <v>50</v>
      </c>
      <c r="B20" s="20">
        <v>3</v>
      </c>
      <c r="C20" s="27" t="s">
        <v>26</v>
      </c>
      <c r="D20" s="27" t="s">
        <v>29</v>
      </c>
      <c r="E20" s="21" t="s">
        <v>350</v>
      </c>
    </row>
    <row r="21" spans="1:5" ht="26.25" x14ac:dyDescent="0.4">
      <c r="A21" s="18" t="s">
        <v>60</v>
      </c>
      <c r="B21" s="20">
        <v>1</v>
      </c>
      <c r="C21" s="27" t="s">
        <v>337</v>
      </c>
      <c r="D21" s="27" t="s">
        <v>22</v>
      </c>
      <c r="E21" s="21" t="s">
        <v>351</v>
      </c>
    </row>
    <row r="23" spans="1:5" x14ac:dyDescent="0.35">
      <c r="A23" s="3" t="s">
        <v>352</v>
      </c>
      <c r="B23" s="3">
        <f>SUM(B15,B11,B5,B3)</f>
        <v>55</v>
      </c>
    </row>
  </sheetData>
  <mergeCells count="3">
    <mergeCell ref="A7:A8"/>
    <mergeCell ref="A9:A10"/>
    <mergeCell ref="A13:A14"/>
  </mergeCells>
  <pageMargins left="0.75" right="0.75" top="1" bottom="1" header="0.5" footer="0.5"/>
  <pageSetup orientation="portrait"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MGMT and Temozolamide</vt:lpstr>
      <vt:lpstr>SUMMARY</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ruti Rao</dc:creator>
  <cp:lastModifiedBy>Shruti Rao</cp:lastModifiedBy>
  <dcterms:created xsi:type="dcterms:W3CDTF">2015-10-09T16:11:47Z</dcterms:created>
  <dcterms:modified xsi:type="dcterms:W3CDTF">2016-02-12T22:54:26Z</dcterms:modified>
</cp:coreProperties>
</file>